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10515" windowHeight="6165"/>
  </bookViews>
  <sheets>
    <sheet name="Data Fig 5b" sheetId="1" r:id="rId1"/>
    <sheet name="Data Fig 5c" sheetId="2" r:id="rId2"/>
    <sheet name="Data Fig 5d" sheetId="3" r:id="rId3"/>
  </sheets>
  <calcPr calcId="145621"/>
</workbook>
</file>

<file path=xl/calcChain.xml><?xml version="1.0" encoding="utf-8"?>
<calcChain xmlns="http://schemas.openxmlformats.org/spreadsheetml/2006/main">
  <c r="H51" i="3" l="1"/>
  <c r="E51" i="3"/>
  <c r="I55" i="2"/>
  <c r="F56" i="3"/>
  <c r="I47" i="2" l="1"/>
  <c r="I28" i="2"/>
  <c r="I9" i="2"/>
  <c r="M32" i="3" l="1"/>
  <c r="F32" i="3"/>
  <c r="M31" i="3"/>
  <c r="F31" i="3"/>
  <c r="M30" i="3"/>
  <c r="F30" i="3"/>
  <c r="M29" i="3"/>
  <c r="F29" i="3"/>
  <c r="M28" i="3"/>
  <c r="F28" i="3"/>
  <c r="M27" i="3"/>
  <c r="N27" i="3" s="1"/>
  <c r="L27" i="3"/>
  <c r="K27" i="3"/>
  <c r="F27" i="3"/>
  <c r="E27" i="3"/>
  <c r="D27" i="3"/>
  <c r="M26" i="3"/>
  <c r="F26" i="3"/>
  <c r="M25" i="3"/>
  <c r="F25" i="3"/>
  <c r="M24" i="3"/>
  <c r="F24" i="3"/>
  <c r="M23" i="3"/>
  <c r="F23" i="3"/>
  <c r="M22" i="3"/>
  <c r="F22" i="3"/>
  <c r="M21" i="3"/>
  <c r="L21" i="3"/>
  <c r="K21" i="3"/>
  <c r="F21" i="3"/>
  <c r="E21" i="3"/>
  <c r="D21" i="3"/>
  <c r="L9" i="3"/>
  <c r="F9" i="3"/>
  <c r="L8" i="3"/>
  <c r="F8" i="3"/>
  <c r="L7" i="3"/>
  <c r="F7" i="3"/>
  <c r="L6" i="3"/>
  <c r="F6" i="3"/>
  <c r="L5" i="3"/>
  <c r="F5" i="3"/>
  <c r="L4" i="3"/>
  <c r="K4" i="3"/>
  <c r="J4" i="3"/>
  <c r="F4" i="3"/>
  <c r="E4" i="3"/>
  <c r="D4" i="3"/>
  <c r="H4" i="3" l="1"/>
  <c r="E15" i="3" s="1"/>
  <c r="H21" i="3"/>
  <c r="E38" i="3" s="1"/>
  <c r="N4" i="3"/>
  <c r="F15" i="3" s="1"/>
  <c r="N21" i="3"/>
  <c r="F37" i="3" s="1"/>
  <c r="M4" i="3"/>
  <c r="F14" i="3" s="1"/>
  <c r="O21" i="3"/>
  <c r="F38" i="3" s="1"/>
  <c r="H27" i="3"/>
  <c r="O27" i="3"/>
  <c r="G4" i="3"/>
  <c r="E14" i="3" s="1"/>
  <c r="G21" i="3"/>
  <c r="E37" i="3" s="1"/>
  <c r="G27" i="3"/>
  <c r="J70" i="2" l="1"/>
  <c r="R51" i="2"/>
  <c r="H51" i="2"/>
  <c r="R50" i="2"/>
  <c r="H50" i="2"/>
  <c r="R49" i="2"/>
  <c r="H49" i="2"/>
  <c r="R48" i="2"/>
  <c r="H48" i="2"/>
  <c r="R47" i="2"/>
  <c r="T47" i="2" s="1"/>
  <c r="O47" i="2"/>
  <c r="N47" i="2"/>
  <c r="H47" i="2"/>
  <c r="J47" i="2" s="1"/>
  <c r="E47" i="2"/>
  <c r="D47" i="2"/>
  <c r="R46" i="2"/>
  <c r="H46" i="2"/>
  <c r="R45" i="2"/>
  <c r="H45" i="2"/>
  <c r="R44" i="2"/>
  <c r="H44" i="2"/>
  <c r="R43" i="2"/>
  <c r="U42" i="2" s="1"/>
  <c r="H55" i="2" s="1"/>
  <c r="H43" i="2"/>
  <c r="T42" i="2"/>
  <c r="R42" i="2"/>
  <c r="Q42" i="2"/>
  <c r="P42" i="2"/>
  <c r="O42" i="2"/>
  <c r="N42" i="2"/>
  <c r="H42" i="2"/>
  <c r="J42" i="2" s="1"/>
  <c r="G42" i="2"/>
  <c r="F42" i="2"/>
  <c r="E42" i="2"/>
  <c r="D42" i="2"/>
  <c r="R32" i="2"/>
  <c r="H32" i="2"/>
  <c r="R31" i="2"/>
  <c r="H31" i="2"/>
  <c r="R30" i="2"/>
  <c r="H30" i="2"/>
  <c r="R29" i="2"/>
  <c r="H29" i="2"/>
  <c r="S28" i="2"/>
  <c r="R28" i="2"/>
  <c r="T28" i="2" s="1"/>
  <c r="O28" i="2"/>
  <c r="N28" i="2"/>
  <c r="J28" i="2"/>
  <c r="H28" i="2"/>
  <c r="E28" i="2"/>
  <c r="D28" i="2"/>
  <c r="R27" i="2"/>
  <c r="H27" i="2"/>
  <c r="R26" i="2"/>
  <c r="H26" i="2"/>
  <c r="R25" i="2"/>
  <c r="H25" i="2"/>
  <c r="R24" i="2"/>
  <c r="H24" i="2"/>
  <c r="R23" i="2"/>
  <c r="U23" i="2" s="1"/>
  <c r="H36" i="2" s="1"/>
  <c r="Q23" i="2"/>
  <c r="P23" i="2"/>
  <c r="O23" i="2"/>
  <c r="N23" i="2"/>
  <c r="I23" i="2"/>
  <c r="H23" i="2"/>
  <c r="G23" i="2"/>
  <c r="F23" i="2"/>
  <c r="E23" i="2"/>
  <c r="D23" i="2"/>
  <c r="R13" i="2"/>
  <c r="H13" i="2"/>
  <c r="R12" i="2"/>
  <c r="H12" i="2"/>
  <c r="R11" i="2"/>
  <c r="H11" i="2"/>
  <c r="R10" i="2"/>
  <c r="H10" i="2"/>
  <c r="R9" i="2"/>
  <c r="T9" i="2" s="1"/>
  <c r="O9" i="2"/>
  <c r="N9" i="2"/>
  <c r="H9" i="2"/>
  <c r="J9" i="2" s="1"/>
  <c r="E9" i="2"/>
  <c r="D9" i="2"/>
  <c r="R8" i="2"/>
  <c r="H8" i="2"/>
  <c r="R7" i="2"/>
  <c r="H7" i="2"/>
  <c r="R6" i="2"/>
  <c r="H6" i="2"/>
  <c r="R5" i="2"/>
  <c r="U4" i="2" s="1"/>
  <c r="H17" i="2" s="1"/>
  <c r="H5" i="2"/>
  <c r="T4" i="2"/>
  <c r="R4" i="2"/>
  <c r="Q4" i="2"/>
  <c r="P4" i="2"/>
  <c r="O4" i="2"/>
  <c r="N4" i="2"/>
  <c r="K4" i="2"/>
  <c r="G17" i="2" s="1"/>
  <c r="H4" i="2"/>
  <c r="J4" i="2" s="1"/>
  <c r="G4" i="2"/>
  <c r="F4" i="2"/>
  <c r="E4" i="2"/>
  <c r="D4" i="2"/>
  <c r="L42" i="2" l="1"/>
  <c r="S4" i="2"/>
  <c r="L4" i="2"/>
  <c r="L23" i="2"/>
  <c r="J23" i="2"/>
  <c r="K23" i="2"/>
  <c r="G36" i="2" s="1"/>
  <c r="I36" i="2" s="1"/>
  <c r="K42" i="2"/>
  <c r="G55" i="2" s="1"/>
  <c r="S42" i="2"/>
  <c r="I17" i="2"/>
  <c r="I4" i="2"/>
  <c r="I42" i="2"/>
  <c r="V42" i="2"/>
  <c r="S47" i="2"/>
  <c r="V23" i="2"/>
  <c r="S23" i="2"/>
  <c r="V4" i="2"/>
  <c r="S9" i="2"/>
  <c r="T23" i="2"/>
  <c r="E4" i="1" l="1"/>
  <c r="E3" i="1"/>
  <c r="C4" i="1"/>
  <c r="C3" i="1"/>
  <c r="F3" i="1" l="1"/>
  <c r="F4" i="1"/>
</calcChain>
</file>

<file path=xl/sharedStrings.xml><?xml version="1.0" encoding="utf-8"?>
<sst xmlns="http://schemas.openxmlformats.org/spreadsheetml/2006/main" count="172" uniqueCount="41">
  <si>
    <t>geomean</t>
  </si>
  <si>
    <t>NF54CSA WT</t>
  </si>
  <si>
    <t>NF54CSA T934A</t>
  </si>
  <si>
    <t>experiment  1</t>
  </si>
  <si>
    <t>geomean - blank</t>
  </si>
  <si>
    <t>Mean experiment 1 + 2</t>
  </si>
  <si>
    <t>experiment  2</t>
  </si>
  <si>
    <t>Experiment 1</t>
  </si>
  <si>
    <t>NF54wt</t>
  </si>
  <si>
    <t>NF54pl7TD1</t>
  </si>
  <si>
    <t>Coated receptor</t>
  </si>
  <si>
    <t>chambers</t>
  </si>
  <si>
    <t>nº iRBC</t>
  </si>
  <si>
    <t>mean</t>
  </si>
  <si>
    <t>standard deviation</t>
  </si>
  <si>
    <t xml:space="preserve">mean </t>
  </si>
  <si>
    <t>mean Stdev</t>
  </si>
  <si>
    <t>nº iRBC/mm2</t>
  </si>
  <si>
    <t>CSA</t>
  </si>
  <si>
    <t>CSA 2</t>
  </si>
  <si>
    <t>NF54CSAwt</t>
  </si>
  <si>
    <t>% binding T934A vs WT</t>
  </si>
  <si>
    <t>Experiment 2</t>
  </si>
  <si>
    <t>Experiment 3</t>
  </si>
  <si>
    <t>SUMMARY</t>
  </si>
  <si>
    <t>Experiment1</t>
  </si>
  <si>
    <t>Experiment2</t>
  </si>
  <si>
    <t>Experiment3</t>
  </si>
  <si>
    <t>Mean</t>
  </si>
  <si>
    <t>NF54CSAwt 0,5Dyn</t>
  </si>
  <si>
    <t>NF54CSA T934A 0,5Dyn</t>
  </si>
  <si>
    <t>0,5 dyn</t>
  </si>
  <si>
    <t xml:space="preserve">NF54CSAwt </t>
  </si>
  <si>
    <t>stdev</t>
  </si>
  <si>
    <t>déco</t>
  </si>
  <si>
    <t>déco + inhib CSA</t>
  </si>
  <si>
    <t>%binding of T934A vs WT</t>
  </si>
  <si>
    <t xml:space="preserve">NF54wt </t>
  </si>
  <si>
    <t>Mean of the 2 experiments: (57+60)/2=58%</t>
  </si>
  <si>
    <t>experiment 1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3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Font="1" applyBorder="1" applyAlignment="1">
      <alignment horizontal="center"/>
    </xf>
    <xf numFmtId="49" fontId="0" fillId="0" borderId="0" xfId="0" applyNumberFormat="1" applyAlignment="1">
      <alignment wrapText="1"/>
    </xf>
    <xf numFmtId="0" fontId="3" fillId="0" borderId="0" xfId="0" applyFont="1" applyFill="1" applyBorder="1" applyAlignment="1">
      <alignment horizontal="center"/>
    </xf>
    <xf numFmtId="49" fontId="7" fillId="0" borderId="7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0" fillId="0" borderId="0" xfId="0" applyBorder="1"/>
    <xf numFmtId="0" fontId="10" fillId="0" borderId="13" xfId="0" applyFont="1" applyBorder="1" applyAlignment="1">
      <alignment horizontal="center"/>
    </xf>
    <xf numFmtId="0" fontId="9" fillId="4" borderId="14" xfId="0" applyFont="1" applyFill="1" applyBorder="1"/>
    <xf numFmtId="164" fontId="10" fillId="0" borderId="1" xfId="0" applyNumberFormat="1" applyFont="1" applyBorder="1" applyAlignment="1">
      <alignment horizontal="center" vertical="center"/>
    </xf>
    <xf numFmtId="0" fontId="10" fillId="0" borderId="18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9" fillId="4" borderId="20" xfId="0" applyFont="1" applyFill="1" applyBorder="1"/>
    <xf numFmtId="0" fontId="10" fillId="0" borderId="21" xfId="0" applyFont="1" applyBorder="1" applyAlignment="1">
      <alignment horizontal="center"/>
    </xf>
    <xf numFmtId="0" fontId="9" fillId="4" borderId="22" xfId="0" applyFont="1" applyFill="1" applyBorder="1"/>
    <xf numFmtId="0" fontId="10" fillId="0" borderId="23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9" fillId="4" borderId="26" xfId="0" applyFont="1" applyFill="1" applyBorder="1"/>
    <xf numFmtId="164" fontId="10" fillId="0" borderId="27" xfId="0" applyNumberFormat="1" applyFont="1" applyBorder="1" applyAlignment="1">
      <alignment horizontal="center" vertical="center"/>
    </xf>
    <xf numFmtId="0" fontId="9" fillId="4" borderId="29" xfId="0" applyFont="1" applyFill="1" applyBorder="1"/>
    <xf numFmtId="49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12" fillId="0" borderId="0" xfId="0" applyFont="1"/>
    <xf numFmtId="164" fontId="0" fillId="0" borderId="1" xfId="0" applyNumberFormat="1" applyBorder="1"/>
    <xf numFmtId="2" fontId="0" fillId="0" borderId="0" xfId="0" applyNumberFormat="1"/>
    <xf numFmtId="0" fontId="0" fillId="0" borderId="1" xfId="0" applyBorder="1"/>
    <xf numFmtId="0" fontId="0" fillId="0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49" fontId="11" fillId="0" borderId="17" xfId="0" applyNumberFormat="1" applyFont="1" applyBorder="1" applyAlignment="1">
      <alignment horizontal="center" vertical="center" wrapText="1"/>
    </xf>
    <xf numFmtId="1" fontId="9" fillId="4" borderId="14" xfId="0" applyNumberFormat="1" applyFont="1" applyFill="1" applyBorder="1"/>
    <xf numFmtId="1" fontId="9" fillId="4" borderId="20" xfId="0" applyNumberFormat="1" applyFont="1" applyFill="1" applyBorder="1"/>
    <xf numFmtId="2" fontId="0" fillId="0" borderId="1" xfId="0" applyNumberFormat="1" applyBorder="1"/>
    <xf numFmtId="0" fontId="10" fillId="0" borderId="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5" xfId="0" applyBorder="1"/>
    <xf numFmtId="164" fontId="0" fillId="0" borderId="14" xfId="0" applyNumberFormat="1" applyBorder="1"/>
    <xf numFmtId="0" fontId="0" fillId="0" borderId="14" xfId="0" applyBorder="1"/>
    <xf numFmtId="0" fontId="6" fillId="2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165" fontId="2" fillId="0" borderId="16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49" fontId="11" fillId="0" borderId="12" xfId="0" applyNumberFormat="1" applyFont="1" applyBorder="1" applyAlignment="1">
      <alignment horizontal="center" vertical="center" wrapText="1"/>
    </xf>
    <xf numFmtId="49" fontId="11" fillId="0" borderId="17" xfId="0" applyNumberFormat="1" applyFont="1" applyBorder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/>
    </xf>
    <xf numFmtId="164" fontId="10" fillId="0" borderId="27" xfId="0" applyNumberFormat="1" applyFont="1" applyBorder="1" applyAlignment="1">
      <alignment horizontal="center" vertical="center"/>
    </xf>
    <xf numFmtId="164" fontId="10" fillId="0" borderId="16" xfId="0" applyNumberFormat="1" applyFont="1" applyBorder="1" applyAlignment="1">
      <alignment horizontal="center" vertical="center"/>
    </xf>
    <xf numFmtId="164" fontId="10" fillId="0" borderId="30" xfId="0" applyNumberFormat="1" applyFont="1" applyBorder="1" applyAlignment="1">
      <alignment horizontal="center" vertical="center"/>
    </xf>
    <xf numFmtId="49" fontId="11" fillId="0" borderId="5" xfId="0" applyNumberFormat="1" applyFont="1" applyBorder="1" applyAlignment="1">
      <alignment horizontal="center" vertical="center" wrapText="1"/>
    </xf>
    <xf numFmtId="49" fontId="11" fillId="0" borderId="24" xfId="0" applyNumberFormat="1" applyFont="1" applyBorder="1" applyAlignment="1">
      <alignment horizontal="center" vertical="center" wrapText="1"/>
    </xf>
    <xf numFmtId="0" fontId="6" fillId="2" borderId="31" xfId="0" applyFont="1" applyFill="1" applyBorder="1" applyAlignment="1">
      <alignment horizontal="center" vertical="center"/>
    </xf>
    <xf numFmtId="0" fontId="6" fillId="2" borderId="32" xfId="0" applyFont="1" applyFill="1" applyBorder="1" applyAlignment="1">
      <alignment horizontal="center" vertical="center"/>
    </xf>
    <xf numFmtId="0" fontId="6" fillId="2" borderId="33" xfId="0" applyFont="1" applyFill="1" applyBorder="1" applyAlignment="1">
      <alignment horizontal="center" vertical="center"/>
    </xf>
    <xf numFmtId="0" fontId="6" fillId="3" borderId="31" xfId="0" applyFont="1" applyFill="1" applyBorder="1" applyAlignment="1">
      <alignment horizontal="center" vertical="center"/>
    </xf>
    <xf numFmtId="0" fontId="6" fillId="3" borderId="32" xfId="0" applyFont="1" applyFill="1" applyBorder="1" applyAlignment="1">
      <alignment horizontal="center" vertical="center"/>
    </xf>
    <xf numFmtId="0" fontId="6" fillId="3" borderId="33" xfId="0" applyFont="1" applyFill="1" applyBorder="1" applyAlignment="1">
      <alignment horizontal="center" vertical="center"/>
    </xf>
    <xf numFmtId="164" fontId="10" fillId="0" borderId="15" xfId="0" applyNumberFormat="1" applyFont="1" applyBorder="1" applyAlignment="1">
      <alignment horizontal="center" vertical="center"/>
    </xf>
    <xf numFmtId="164" fontId="10" fillId="0" borderId="28" xfId="0" applyNumberFormat="1" applyFont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164" fontId="10" fillId="0" borderId="34" xfId="0" applyNumberFormat="1" applyFont="1" applyBorder="1" applyAlignment="1">
      <alignment horizontal="center" vertical="center"/>
    </xf>
    <xf numFmtId="164" fontId="10" fillId="0" borderId="37" xfId="0" applyNumberFormat="1" applyFont="1" applyBorder="1" applyAlignment="1">
      <alignment horizontal="center" vertical="center"/>
    </xf>
    <xf numFmtId="164" fontId="10" fillId="0" borderId="35" xfId="0" applyNumberFormat="1" applyFont="1" applyBorder="1" applyAlignment="1">
      <alignment horizontal="center" vertical="center"/>
    </xf>
    <xf numFmtId="164" fontId="10" fillId="0" borderId="36" xfId="0" applyNumberFormat="1" applyFont="1" applyBorder="1" applyAlignment="1">
      <alignment horizontal="center" vertical="center"/>
    </xf>
    <xf numFmtId="164" fontId="10" fillId="0" borderId="38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0" fillId="0" borderId="34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0" fontId="10" fillId="0" borderId="36" xfId="0" applyFont="1" applyBorder="1" applyAlignment="1">
      <alignment horizontal="center" vertical="center"/>
    </xf>
    <xf numFmtId="0" fontId="10" fillId="0" borderId="3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F4" sqref="F4"/>
    </sheetView>
  </sheetViews>
  <sheetFormatPr baseColWidth="10" defaultRowHeight="15" x14ac:dyDescent="0.25"/>
  <cols>
    <col min="1" max="1" width="14.5703125" bestFit="1" customWidth="1"/>
    <col min="3" max="3" width="20.85546875" customWidth="1"/>
    <col min="5" max="5" width="15.7109375" bestFit="1" customWidth="1"/>
    <col min="6" max="6" width="16.28515625" customWidth="1"/>
  </cols>
  <sheetData>
    <row r="1" spans="1:6" x14ac:dyDescent="0.25">
      <c r="A1" s="1"/>
      <c r="B1" s="64" t="s">
        <v>3</v>
      </c>
      <c r="C1" s="64"/>
      <c r="D1" s="64" t="s">
        <v>6</v>
      </c>
      <c r="E1" s="64"/>
      <c r="F1" s="65" t="s">
        <v>5</v>
      </c>
    </row>
    <row r="2" spans="1:6" s="4" customFormat="1" x14ac:dyDescent="0.25">
      <c r="A2" s="3"/>
      <c r="B2" s="5" t="s">
        <v>0</v>
      </c>
      <c r="C2" s="5" t="s">
        <v>4</v>
      </c>
      <c r="D2" s="5" t="s">
        <v>0</v>
      </c>
      <c r="E2" s="5" t="s">
        <v>4</v>
      </c>
      <c r="F2" s="65"/>
    </row>
    <row r="3" spans="1:6" x14ac:dyDescent="0.25">
      <c r="A3" s="7" t="s">
        <v>1</v>
      </c>
      <c r="B3" s="6">
        <v>1351</v>
      </c>
      <c r="C3" s="6">
        <f>B3-90.5</f>
        <v>1260.5</v>
      </c>
      <c r="D3" s="6">
        <v>1095</v>
      </c>
      <c r="E3" s="6">
        <f>D3-85</f>
        <v>1010</v>
      </c>
      <c r="F3" s="7">
        <f>AVERAGE(E3,C3)</f>
        <v>1135.25</v>
      </c>
    </row>
    <row r="4" spans="1:6" x14ac:dyDescent="0.25">
      <c r="A4" s="7" t="s">
        <v>2</v>
      </c>
      <c r="B4" s="8">
        <v>1166</v>
      </c>
      <c r="C4" s="6">
        <f>B4-82</f>
        <v>1084</v>
      </c>
      <c r="D4" s="6">
        <v>969</v>
      </c>
      <c r="E4" s="6">
        <f>D4-80</f>
        <v>889</v>
      </c>
      <c r="F4" s="7">
        <f>AVERAGE(E4,C4)</f>
        <v>986.5</v>
      </c>
    </row>
    <row r="5" spans="1:6" x14ac:dyDescent="0.25">
      <c r="F5" s="2"/>
    </row>
  </sheetData>
  <mergeCells count="3">
    <mergeCell ref="B1:C1"/>
    <mergeCell ref="D1:E1"/>
    <mergeCell ref="F1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0"/>
  <sheetViews>
    <sheetView topLeftCell="A43" workbookViewId="0">
      <selection activeCell="V71" sqref="V71"/>
    </sheetView>
  </sheetViews>
  <sheetFormatPr baseColWidth="10" defaultRowHeight="15" x14ac:dyDescent="0.25"/>
  <cols>
    <col min="1" max="1" width="9.140625" bestFit="1" customWidth="1"/>
    <col min="2" max="2" width="9.5703125" bestFit="1" customWidth="1"/>
    <col min="3" max="5" width="12.28515625" bestFit="1" customWidth="1"/>
    <col min="6" max="6" width="7.5703125" customWidth="1"/>
    <col min="7" max="7" width="13.28515625" customWidth="1"/>
    <col min="8" max="8" width="13.42578125" customWidth="1"/>
    <col min="9" max="9" width="12.28515625" customWidth="1"/>
    <col min="10" max="10" width="8" bestFit="1" customWidth="1"/>
    <col min="11" max="11" width="7.42578125" bestFit="1" customWidth="1"/>
    <col min="12" max="12" width="10" bestFit="1" customWidth="1"/>
    <col min="13" max="13" width="6.85546875" bestFit="1" customWidth="1"/>
    <col min="14" max="14" width="7.140625" bestFit="1" customWidth="1"/>
    <col min="15" max="15" width="8.28515625" bestFit="1" customWidth="1"/>
    <col min="16" max="16" width="7.140625" bestFit="1" customWidth="1"/>
    <col min="17" max="17" width="10" bestFit="1" customWidth="1"/>
    <col min="18" max="18" width="11" bestFit="1" customWidth="1"/>
    <col min="19" max="19" width="6.5703125" bestFit="1" customWidth="1"/>
    <col min="20" max="20" width="8" bestFit="1" customWidth="1"/>
    <col min="21" max="21" width="6.5703125" bestFit="1" customWidth="1"/>
    <col min="22" max="22" width="10" bestFit="1" customWidth="1"/>
    <col min="23" max="23" width="18.28515625" customWidth="1"/>
  </cols>
  <sheetData>
    <row r="1" spans="1:23" ht="19.5" thickBot="1" x14ac:dyDescent="0.35">
      <c r="B1" s="66" t="s">
        <v>7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8"/>
    </row>
    <row r="2" spans="1:23" ht="19.5" thickBot="1" x14ac:dyDescent="0.3">
      <c r="A2" s="9"/>
      <c r="C2" s="69" t="s">
        <v>8</v>
      </c>
      <c r="D2" s="70"/>
      <c r="E2" s="70"/>
      <c r="F2" s="70"/>
      <c r="G2" s="70"/>
      <c r="H2" s="70"/>
      <c r="I2" s="70"/>
      <c r="J2" s="70"/>
      <c r="K2" s="70"/>
      <c r="L2" s="71"/>
      <c r="M2" s="72" t="s">
        <v>9</v>
      </c>
      <c r="N2" s="73"/>
      <c r="O2" s="73"/>
      <c r="P2" s="73"/>
      <c r="Q2" s="73"/>
      <c r="R2" s="73"/>
      <c r="S2" s="73"/>
      <c r="T2" s="73"/>
      <c r="U2" s="73"/>
      <c r="V2" s="74"/>
      <c r="W2" s="10"/>
    </row>
    <row r="3" spans="1:23" ht="32.25" thickBot="1" x14ac:dyDescent="0.3">
      <c r="A3" s="11" t="s">
        <v>10</v>
      </c>
      <c r="B3" s="12" t="s">
        <v>11</v>
      </c>
      <c r="C3" s="13" t="s">
        <v>12</v>
      </c>
      <c r="D3" s="14" t="s">
        <v>13</v>
      </c>
      <c r="E3" s="15" t="s">
        <v>14</v>
      </c>
      <c r="F3" s="15" t="s">
        <v>15</v>
      </c>
      <c r="G3" s="15" t="s">
        <v>16</v>
      </c>
      <c r="H3" s="16" t="s">
        <v>17</v>
      </c>
      <c r="I3" s="17" t="s">
        <v>13</v>
      </c>
      <c r="J3" s="18" t="s">
        <v>14</v>
      </c>
      <c r="K3" s="18" t="s">
        <v>15</v>
      </c>
      <c r="L3" s="15" t="s">
        <v>16</v>
      </c>
      <c r="M3" s="19" t="s">
        <v>12</v>
      </c>
      <c r="N3" s="14" t="s">
        <v>13</v>
      </c>
      <c r="O3" s="15" t="s">
        <v>14</v>
      </c>
      <c r="P3" s="15" t="s">
        <v>15</v>
      </c>
      <c r="Q3" s="15" t="s">
        <v>16</v>
      </c>
      <c r="R3" s="16" t="s">
        <v>17</v>
      </c>
      <c r="S3" s="17" t="s">
        <v>13</v>
      </c>
      <c r="T3" s="18" t="s">
        <v>14</v>
      </c>
      <c r="U3" s="15" t="s">
        <v>15</v>
      </c>
      <c r="V3" s="20" t="s">
        <v>16</v>
      </c>
      <c r="W3" s="21"/>
    </row>
    <row r="4" spans="1:23" x14ac:dyDescent="0.25">
      <c r="A4" s="75" t="s">
        <v>18</v>
      </c>
      <c r="B4" s="22">
        <v>1</v>
      </c>
      <c r="C4" s="23">
        <v>500</v>
      </c>
      <c r="D4" s="77">
        <f>AVERAGE(C4:C8)</f>
        <v>498.2</v>
      </c>
      <c r="E4" s="77">
        <f>STDEV(C4:C8)</f>
        <v>66.904409421203411</v>
      </c>
      <c r="F4" s="77">
        <f>AVERAGE(C4:C14)</f>
        <v>462</v>
      </c>
      <c r="G4" s="77">
        <f>STDEV(C4:C14)</f>
        <v>65.628584558187072</v>
      </c>
      <c r="H4" s="24">
        <f t="shared" ref="H4:H13" si="0">C4/0.034</f>
        <v>14705.882352941175</v>
      </c>
      <c r="I4" s="77">
        <f>AVERAGE(H4:H8)</f>
        <v>14652.941176470587</v>
      </c>
      <c r="J4" s="77">
        <f>STDEV(H4:H8)</f>
        <v>1967.7767476824538</v>
      </c>
      <c r="K4" s="77">
        <f>AVERAGE(H4:H13)</f>
        <v>13588.235294117645</v>
      </c>
      <c r="L4" s="89">
        <f>STDEV(H4:H13)</f>
        <v>1930.2524870055113</v>
      </c>
      <c r="M4" s="23">
        <v>301</v>
      </c>
      <c r="N4" s="77">
        <f>AVERAGE(M4:M8)</f>
        <v>274.8</v>
      </c>
      <c r="O4" s="77">
        <f>STDEV(M4:M8)</f>
        <v>40.843604150466412</v>
      </c>
      <c r="P4" s="77">
        <f>AVERAGE(M4:M13)</f>
        <v>219</v>
      </c>
      <c r="Q4" s="77">
        <f>STDEV(M4:M13)</f>
        <v>67.629710762192218</v>
      </c>
      <c r="R4" s="24">
        <f t="shared" ref="R4:R12" si="1">M4/0.034</f>
        <v>8852.9411764705874</v>
      </c>
      <c r="S4" s="77">
        <f>AVERAGE(R4:R8)</f>
        <v>8082.3529411764703</v>
      </c>
      <c r="T4" s="77">
        <f>STDEV(R4:R8)</f>
        <v>1201.2824750137206</v>
      </c>
      <c r="U4" s="77">
        <f>AVERAGE(R4:R13)</f>
        <v>6441.1764705882342</v>
      </c>
      <c r="V4" s="79">
        <f>STDEV(R4:R13)</f>
        <v>1989.1091400644793</v>
      </c>
      <c r="W4" s="21"/>
    </row>
    <row r="5" spans="1:23" x14ac:dyDescent="0.25">
      <c r="A5" s="76"/>
      <c r="B5" s="25">
        <v>2</v>
      </c>
      <c r="C5" s="23">
        <v>524</v>
      </c>
      <c r="D5" s="77"/>
      <c r="E5" s="77"/>
      <c r="F5" s="77"/>
      <c r="G5" s="77"/>
      <c r="H5" s="24">
        <f t="shared" si="0"/>
        <v>15411.764705882351</v>
      </c>
      <c r="I5" s="77"/>
      <c r="J5" s="77"/>
      <c r="K5" s="77"/>
      <c r="L5" s="89"/>
      <c r="M5" s="23">
        <v>231</v>
      </c>
      <c r="N5" s="77"/>
      <c r="O5" s="77"/>
      <c r="P5" s="77"/>
      <c r="Q5" s="77"/>
      <c r="R5" s="24">
        <f t="shared" si="1"/>
        <v>6794.1176470588234</v>
      </c>
      <c r="S5" s="77"/>
      <c r="T5" s="77"/>
      <c r="U5" s="77"/>
      <c r="V5" s="79"/>
      <c r="W5" s="21"/>
    </row>
    <row r="6" spans="1:23" x14ac:dyDescent="0.25">
      <c r="A6" s="76"/>
      <c r="B6" s="25">
        <v>3</v>
      </c>
      <c r="C6" s="23">
        <v>578</v>
      </c>
      <c r="D6" s="77"/>
      <c r="E6" s="77"/>
      <c r="F6" s="77"/>
      <c r="G6" s="77"/>
      <c r="H6" s="24">
        <f t="shared" si="0"/>
        <v>17000</v>
      </c>
      <c r="I6" s="77"/>
      <c r="J6" s="77"/>
      <c r="K6" s="77"/>
      <c r="L6" s="89"/>
      <c r="M6" s="23">
        <v>237</v>
      </c>
      <c r="N6" s="77"/>
      <c r="O6" s="77"/>
      <c r="P6" s="77"/>
      <c r="Q6" s="77"/>
      <c r="R6" s="24">
        <f t="shared" si="1"/>
        <v>6970.5882352941171</v>
      </c>
      <c r="S6" s="77"/>
      <c r="T6" s="77"/>
      <c r="U6" s="77"/>
      <c r="V6" s="79"/>
      <c r="W6" s="21"/>
    </row>
    <row r="7" spans="1:23" x14ac:dyDescent="0.25">
      <c r="A7" s="76"/>
      <c r="B7" s="25">
        <v>4</v>
      </c>
      <c r="C7" s="23">
        <v>495</v>
      </c>
      <c r="D7" s="77"/>
      <c r="E7" s="77"/>
      <c r="F7" s="77"/>
      <c r="G7" s="77"/>
      <c r="H7" s="24">
        <f t="shared" si="0"/>
        <v>14558.823529411764</v>
      </c>
      <c r="I7" s="77"/>
      <c r="J7" s="77"/>
      <c r="K7" s="77"/>
      <c r="L7" s="89"/>
      <c r="M7" s="23">
        <v>326</v>
      </c>
      <c r="N7" s="77"/>
      <c r="O7" s="77"/>
      <c r="P7" s="77"/>
      <c r="Q7" s="77"/>
      <c r="R7" s="24">
        <f t="shared" si="1"/>
        <v>9588.2352941176468</v>
      </c>
      <c r="S7" s="77"/>
      <c r="T7" s="77"/>
      <c r="U7" s="77"/>
      <c r="V7" s="79"/>
    </row>
    <row r="8" spans="1:23" ht="15.75" thickBot="1" x14ac:dyDescent="0.3">
      <c r="A8" s="76"/>
      <c r="B8" s="26">
        <v>5</v>
      </c>
      <c r="C8" s="23">
        <v>394</v>
      </c>
      <c r="D8" s="77"/>
      <c r="E8" s="77"/>
      <c r="F8" s="77"/>
      <c r="G8" s="77"/>
      <c r="H8" s="24">
        <f t="shared" si="0"/>
        <v>11588.235294117647</v>
      </c>
      <c r="I8" s="77"/>
      <c r="J8" s="77"/>
      <c r="K8" s="77"/>
      <c r="L8" s="89"/>
      <c r="M8" s="27">
        <v>279</v>
      </c>
      <c r="N8" s="77"/>
      <c r="O8" s="77"/>
      <c r="P8" s="77"/>
      <c r="Q8" s="77"/>
      <c r="R8" s="24">
        <f t="shared" si="1"/>
        <v>8205.8823529411766</v>
      </c>
      <c r="S8" s="77"/>
      <c r="T8" s="77"/>
      <c r="U8" s="77"/>
      <c r="V8" s="79"/>
    </row>
    <row r="9" spans="1:23" x14ac:dyDescent="0.25">
      <c r="A9" s="81" t="s">
        <v>19</v>
      </c>
      <c r="B9" s="28">
        <v>6</v>
      </c>
      <c r="C9" s="29">
        <v>391</v>
      </c>
      <c r="D9" s="77">
        <f>AVERAGE(C9:C13)</f>
        <v>425.8</v>
      </c>
      <c r="E9" s="77">
        <f>STDEV(C9:C13)</f>
        <v>44.030671128203352</v>
      </c>
      <c r="F9" s="77"/>
      <c r="G9" s="77"/>
      <c r="H9" s="24">
        <f t="shared" si="0"/>
        <v>11500</v>
      </c>
      <c r="I9" s="77">
        <f>AVERAGE(H9:H13)</f>
        <v>12523.529411764706</v>
      </c>
      <c r="J9" s="77">
        <f>STDEV(H9:H13)</f>
        <v>1295.0197390648043</v>
      </c>
      <c r="K9" s="77"/>
      <c r="L9" s="89"/>
      <c r="M9" s="23">
        <v>189</v>
      </c>
      <c r="N9" s="77">
        <f>AVERAGE(M9:M13)</f>
        <v>163.19999999999999</v>
      </c>
      <c r="O9" s="77">
        <f>STDEV(M9:M13)</f>
        <v>28.960317677815571</v>
      </c>
      <c r="P9" s="77"/>
      <c r="Q9" s="77"/>
      <c r="R9" s="24">
        <f t="shared" si="1"/>
        <v>5558.823529411764</v>
      </c>
      <c r="S9" s="77">
        <f>AVERAGE(R9:R13)</f>
        <v>4800</v>
      </c>
      <c r="T9" s="77">
        <f>STDEV(R9:R13)</f>
        <v>851.77404934751462</v>
      </c>
      <c r="U9" s="77"/>
      <c r="V9" s="79"/>
    </row>
    <row r="10" spans="1:23" x14ac:dyDescent="0.25">
      <c r="A10" s="81"/>
      <c r="B10" s="30">
        <v>7</v>
      </c>
      <c r="C10" s="29">
        <v>378</v>
      </c>
      <c r="D10" s="77"/>
      <c r="E10" s="77"/>
      <c r="F10" s="77"/>
      <c r="G10" s="77"/>
      <c r="H10" s="24">
        <f t="shared" si="0"/>
        <v>11117.647058823528</v>
      </c>
      <c r="I10" s="77"/>
      <c r="J10" s="77"/>
      <c r="K10" s="77"/>
      <c r="L10" s="89"/>
      <c r="M10" s="23">
        <v>194</v>
      </c>
      <c r="N10" s="77"/>
      <c r="O10" s="77"/>
      <c r="P10" s="77"/>
      <c r="Q10" s="77"/>
      <c r="R10" s="24">
        <f t="shared" si="1"/>
        <v>5705.8823529411757</v>
      </c>
      <c r="S10" s="77"/>
      <c r="T10" s="77"/>
      <c r="U10" s="77"/>
      <c r="V10" s="79"/>
    </row>
    <row r="11" spans="1:23" x14ac:dyDescent="0.25">
      <c r="A11" s="81"/>
      <c r="B11" s="30">
        <v>8</v>
      </c>
      <c r="C11" s="29">
        <v>422</v>
      </c>
      <c r="D11" s="77"/>
      <c r="E11" s="77"/>
      <c r="F11" s="77"/>
      <c r="G11" s="77"/>
      <c r="H11" s="24">
        <f t="shared" si="0"/>
        <v>12411.764705882351</v>
      </c>
      <c r="I11" s="77"/>
      <c r="J11" s="77"/>
      <c r="K11" s="77"/>
      <c r="L11" s="89"/>
      <c r="M11" s="23">
        <v>165</v>
      </c>
      <c r="N11" s="77"/>
      <c r="O11" s="77"/>
      <c r="P11" s="77"/>
      <c r="Q11" s="77"/>
      <c r="R11" s="24">
        <f t="shared" si="1"/>
        <v>4852.9411764705883</v>
      </c>
      <c r="S11" s="77"/>
      <c r="T11" s="77"/>
      <c r="U11" s="77"/>
      <c r="V11" s="79"/>
    </row>
    <row r="12" spans="1:23" x14ac:dyDescent="0.25">
      <c r="A12" s="81"/>
      <c r="B12" s="30">
        <v>9</v>
      </c>
      <c r="C12" s="29">
        <v>485</v>
      </c>
      <c r="D12" s="77"/>
      <c r="E12" s="77"/>
      <c r="F12" s="77"/>
      <c r="G12" s="77"/>
      <c r="H12" s="24">
        <f t="shared" si="0"/>
        <v>14264.705882352941</v>
      </c>
      <c r="I12" s="77"/>
      <c r="J12" s="77"/>
      <c r="K12" s="77"/>
      <c r="L12" s="89"/>
      <c r="M12" s="23">
        <v>138</v>
      </c>
      <c r="N12" s="77"/>
      <c r="O12" s="77"/>
      <c r="P12" s="77"/>
      <c r="Q12" s="77"/>
      <c r="R12" s="24">
        <f t="shared" si="1"/>
        <v>4058.8235294117644</v>
      </c>
      <c r="S12" s="77"/>
      <c r="T12" s="77"/>
      <c r="U12" s="77"/>
      <c r="V12" s="79"/>
    </row>
    <row r="13" spans="1:23" ht="15.75" thickBot="1" x14ac:dyDescent="0.3">
      <c r="A13" s="82"/>
      <c r="B13" s="31">
        <v>10</v>
      </c>
      <c r="C13" s="32">
        <v>453</v>
      </c>
      <c r="D13" s="78"/>
      <c r="E13" s="78"/>
      <c r="F13" s="78"/>
      <c r="G13" s="78"/>
      <c r="H13" s="33">
        <f t="shared" si="0"/>
        <v>13323.529411764704</v>
      </c>
      <c r="I13" s="78"/>
      <c r="J13" s="78"/>
      <c r="K13" s="78"/>
      <c r="L13" s="90"/>
      <c r="M13" s="34">
        <v>130</v>
      </c>
      <c r="N13" s="78"/>
      <c r="O13" s="78"/>
      <c r="P13" s="78"/>
      <c r="Q13" s="78"/>
      <c r="R13" s="33">
        <f>M13/0.034</f>
        <v>3823.5294117647054</v>
      </c>
      <c r="S13" s="78"/>
      <c r="T13" s="78"/>
      <c r="U13" s="78"/>
      <c r="V13" s="80"/>
    </row>
    <row r="14" spans="1:23" x14ac:dyDescent="0.25">
      <c r="A14" s="35"/>
      <c r="B14" s="36"/>
      <c r="C14" s="37"/>
      <c r="D14" s="38"/>
      <c r="E14" s="38"/>
      <c r="F14" s="38"/>
      <c r="G14" s="38"/>
      <c r="H14" s="39"/>
      <c r="I14" s="60"/>
      <c r="J14" s="39"/>
      <c r="K14" s="39"/>
      <c r="L14" s="39"/>
      <c r="M14" s="37"/>
      <c r="N14" s="38"/>
      <c r="O14" s="38"/>
      <c r="P14" s="38"/>
      <c r="Q14" s="38"/>
      <c r="R14" s="39"/>
      <c r="S14" s="39"/>
      <c r="T14" s="39"/>
      <c r="U14" s="39"/>
      <c r="V14" s="39"/>
    </row>
    <row r="16" spans="1:23" ht="60" x14ac:dyDescent="0.25">
      <c r="G16" s="40" t="s">
        <v>20</v>
      </c>
      <c r="H16" s="40" t="s">
        <v>2</v>
      </c>
      <c r="I16" s="40" t="s">
        <v>21</v>
      </c>
    </row>
    <row r="17" spans="1:22" x14ac:dyDescent="0.25">
      <c r="F17" s="41" t="s">
        <v>18</v>
      </c>
      <c r="G17" s="42">
        <f>K4</f>
        <v>13588.235294117645</v>
      </c>
      <c r="H17" s="42">
        <f>U4</f>
        <v>6441.1764705882342</v>
      </c>
      <c r="I17" s="42">
        <f>H17/$G$17*100</f>
        <v>47.402597402597401</v>
      </c>
    </row>
    <row r="18" spans="1:22" x14ac:dyDescent="0.25">
      <c r="L18" s="43"/>
    </row>
    <row r="19" spans="1:22" ht="15.75" thickBot="1" x14ac:dyDescent="0.3">
      <c r="L19" s="43"/>
    </row>
    <row r="20" spans="1:22" ht="19.5" thickBot="1" x14ac:dyDescent="0.35">
      <c r="B20" s="66" t="s">
        <v>22</v>
      </c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67"/>
      <c r="V20" s="68"/>
    </row>
    <row r="21" spans="1:22" ht="19.5" thickBot="1" x14ac:dyDescent="0.3">
      <c r="A21" s="9"/>
      <c r="C21" s="83" t="s">
        <v>8</v>
      </c>
      <c r="D21" s="84"/>
      <c r="E21" s="84"/>
      <c r="F21" s="84"/>
      <c r="G21" s="84"/>
      <c r="H21" s="84"/>
      <c r="I21" s="84"/>
      <c r="J21" s="84"/>
      <c r="K21" s="84"/>
      <c r="L21" s="85"/>
      <c r="M21" s="86" t="s">
        <v>9</v>
      </c>
      <c r="N21" s="87"/>
      <c r="O21" s="87"/>
      <c r="P21" s="87"/>
      <c r="Q21" s="87"/>
      <c r="R21" s="87"/>
      <c r="S21" s="87"/>
      <c r="T21" s="87"/>
      <c r="U21" s="87"/>
      <c r="V21" s="88"/>
    </row>
    <row r="22" spans="1:22" ht="32.25" thickBot="1" x14ac:dyDescent="0.3">
      <c r="A22" s="11" t="s">
        <v>10</v>
      </c>
      <c r="B22" s="12" t="s">
        <v>11</v>
      </c>
      <c r="C22" s="13" t="s">
        <v>12</v>
      </c>
      <c r="D22" s="14" t="s">
        <v>13</v>
      </c>
      <c r="E22" s="15" t="s">
        <v>14</v>
      </c>
      <c r="F22" s="15" t="s">
        <v>15</v>
      </c>
      <c r="G22" s="15" t="s">
        <v>16</v>
      </c>
      <c r="H22" s="16" t="s">
        <v>17</v>
      </c>
      <c r="I22" s="17" t="s">
        <v>13</v>
      </c>
      <c r="J22" s="18" t="s">
        <v>14</v>
      </c>
      <c r="K22" s="18" t="s">
        <v>15</v>
      </c>
      <c r="L22" s="15" t="s">
        <v>16</v>
      </c>
      <c r="M22" s="19" t="s">
        <v>12</v>
      </c>
      <c r="N22" s="14" t="s">
        <v>13</v>
      </c>
      <c r="O22" s="15" t="s">
        <v>14</v>
      </c>
      <c r="P22" s="15" t="s">
        <v>15</v>
      </c>
      <c r="Q22" s="15" t="s">
        <v>16</v>
      </c>
      <c r="R22" s="16" t="s">
        <v>17</v>
      </c>
      <c r="S22" s="17" t="s">
        <v>13</v>
      </c>
      <c r="T22" s="18" t="s">
        <v>14</v>
      </c>
      <c r="U22" s="15" t="s">
        <v>15</v>
      </c>
      <c r="V22" s="20" t="s">
        <v>16</v>
      </c>
    </row>
    <row r="23" spans="1:22" x14ac:dyDescent="0.25">
      <c r="A23" s="75" t="s">
        <v>18</v>
      </c>
      <c r="B23" s="22">
        <v>1</v>
      </c>
      <c r="C23" s="23">
        <v>352</v>
      </c>
      <c r="D23" s="77">
        <f>AVERAGE(C23:C27)</f>
        <v>491</v>
      </c>
      <c r="E23" s="77">
        <f>STDEV(C23:C27)</f>
        <v>81.464716288709923</v>
      </c>
      <c r="F23" s="77">
        <f>AVERAGE(C23:C33)</f>
        <v>472.3</v>
      </c>
      <c r="G23" s="77">
        <f>STDEV(C23:C33)</f>
        <v>62.737637117691335</v>
      </c>
      <c r="H23" s="24">
        <f t="shared" ref="H23:H32" si="2">C23/0.034</f>
        <v>10352.941176470587</v>
      </c>
      <c r="I23" s="77">
        <f>AVERAGE(H23:H27)</f>
        <v>14441.176470588234</v>
      </c>
      <c r="J23" s="77">
        <f>STDEV(H23:H27)</f>
        <v>2396.021067314985</v>
      </c>
      <c r="K23" s="77">
        <f>AVERAGE(H23:H32)</f>
        <v>13891.176470588234</v>
      </c>
      <c r="L23" s="89">
        <f>STDEV(H23:H32)</f>
        <v>1845.2246211085469</v>
      </c>
      <c r="M23" s="23">
        <v>413</v>
      </c>
      <c r="N23" s="77">
        <f>AVERAGE(M23:M27)</f>
        <v>467.8</v>
      </c>
      <c r="O23" s="77">
        <f>STDEV(M23:M27)</f>
        <v>35.625833323586974</v>
      </c>
      <c r="P23" s="77">
        <f>AVERAGE(M23:M32)</f>
        <v>383.6</v>
      </c>
      <c r="Q23" s="77">
        <f>STDEV(M23:M32)</f>
        <v>102.91657894733099</v>
      </c>
      <c r="R23" s="24">
        <f t="shared" ref="R23:R31" si="3">M23/0.034</f>
        <v>12147.058823529411</v>
      </c>
      <c r="S23" s="77">
        <f>AVERAGE(R23:R27)</f>
        <v>13758.823529411766</v>
      </c>
      <c r="T23" s="77">
        <f>STDEV(R23:R27)</f>
        <v>1047.8186271643226</v>
      </c>
      <c r="U23" s="77">
        <f>AVERAGE(R23:R32)</f>
        <v>11282.352941176472</v>
      </c>
      <c r="V23" s="79">
        <f>STDEV(R23:R32)</f>
        <v>3026.9582043332584</v>
      </c>
    </row>
    <row r="24" spans="1:22" x14ac:dyDescent="0.25">
      <c r="A24" s="76"/>
      <c r="B24" s="25">
        <v>2</v>
      </c>
      <c r="C24" s="23">
        <v>518</v>
      </c>
      <c r="D24" s="77"/>
      <c r="E24" s="77"/>
      <c r="F24" s="77"/>
      <c r="G24" s="77"/>
      <c r="H24" s="24">
        <f t="shared" si="2"/>
        <v>15235.294117647058</v>
      </c>
      <c r="I24" s="77"/>
      <c r="J24" s="77"/>
      <c r="K24" s="77"/>
      <c r="L24" s="89"/>
      <c r="M24" s="23">
        <v>459</v>
      </c>
      <c r="N24" s="77"/>
      <c r="O24" s="77"/>
      <c r="P24" s="77"/>
      <c r="Q24" s="77"/>
      <c r="R24" s="24">
        <f t="shared" si="3"/>
        <v>13499.999999999998</v>
      </c>
      <c r="S24" s="77"/>
      <c r="T24" s="77"/>
      <c r="U24" s="77"/>
      <c r="V24" s="79"/>
    </row>
    <row r="25" spans="1:22" x14ac:dyDescent="0.25">
      <c r="A25" s="76"/>
      <c r="B25" s="25">
        <v>3</v>
      </c>
      <c r="C25" s="23">
        <v>503</v>
      </c>
      <c r="D25" s="77"/>
      <c r="E25" s="77"/>
      <c r="F25" s="77"/>
      <c r="G25" s="77"/>
      <c r="H25" s="24">
        <f t="shared" si="2"/>
        <v>14794.117647058822</v>
      </c>
      <c r="I25" s="77"/>
      <c r="J25" s="77"/>
      <c r="K25" s="77"/>
      <c r="L25" s="89"/>
      <c r="M25" s="23">
        <v>489</v>
      </c>
      <c r="N25" s="77"/>
      <c r="O25" s="77"/>
      <c r="P25" s="77"/>
      <c r="Q25" s="77"/>
      <c r="R25" s="24">
        <f t="shared" si="3"/>
        <v>14382.35294117647</v>
      </c>
      <c r="S25" s="77"/>
      <c r="T25" s="77"/>
      <c r="U25" s="77"/>
      <c r="V25" s="79"/>
    </row>
    <row r="26" spans="1:22" x14ac:dyDescent="0.25">
      <c r="A26" s="76"/>
      <c r="B26" s="25">
        <v>4</v>
      </c>
      <c r="C26" s="23">
        <v>515</v>
      </c>
      <c r="D26" s="77"/>
      <c r="E26" s="77"/>
      <c r="F26" s="77"/>
      <c r="G26" s="77"/>
      <c r="H26" s="24">
        <f t="shared" si="2"/>
        <v>15147.058823529411</v>
      </c>
      <c r="I26" s="77"/>
      <c r="J26" s="77"/>
      <c r="K26" s="77"/>
      <c r="L26" s="89"/>
      <c r="M26" s="23">
        <v>471</v>
      </c>
      <c r="N26" s="77"/>
      <c r="O26" s="77"/>
      <c r="P26" s="77"/>
      <c r="Q26" s="77"/>
      <c r="R26" s="24">
        <f t="shared" si="3"/>
        <v>13852.941176470587</v>
      </c>
      <c r="S26" s="77"/>
      <c r="T26" s="77"/>
      <c r="U26" s="77"/>
      <c r="V26" s="79"/>
    </row>
    <row r="27" spans="1:22" ht="15.75" thickBot="1" x14ac:dyDescent="0.3">
      <c r="A27" s="76"/>
      <c r="B27" s="26">
        <v>5</v>
      </c>
      <c r="C27" s="23">
        <v>567</v>
      </c>
      <c r="D27" s="77"/>
      <c r="E27" s="77"/>
      <c r="F27" s="77"/>
      <c r="G27" s="77"/>
      <c r="H27" s="24">
        <f t="shared" si="2"/>
        <v>16676.470588235294</v>
      </c>
      <c r="I27" s="77"/>
      <c r="J27" s="77"/>
      <c r="K27" s="77"/>
      <c r="L27" s="89"/>
      <c r="M27" s="27">
        <v>507</v>
      </c>
      <c r="N27" s="77"/>
      <c r="O27" s="77"/>
      <c r="P27" s="77"/>
      <c r="Q27" s="77"/>
      <c r="R27" s="24">
        <f t="shared" si="3"/>
        <v>14911.764705882351</v>
      </c>
      <c r="S27" s="77"/>
      <c r="T27" s="77"/>
      <c r="U27" s="77"/>
      <c r="V27" s="79"/>
    </row>
    <row r="28" spans="1:22" x14ac:dyDescent="0.25">
      <c r="A28" s="81" t="s">
        <v>19</v>
      </c>
      <c r="B28" s="28">
        <v>6</v>
      </c>
      <c r="C28" s="29">
        <v>464</v>
      </c>
      <c r="D28" s="77">
        <f>AVERAGE(C28:C32)</f>
        <v>453.6</v>
      </c>
      <c r="E28" s="77">
        <f>STDEV(C28:C32)</f>
        <v>36.678331477863054</v>
      </c>
      <c r="F28" s="77"/>
      <c r="G28" s="77"/>
      <c r="H28" s="24">
        <f t="shared" si="2"/>
        <v>13647.058823529411</v>
      </c>
      <c r="I28" s="77">
        <f>AVERAGE(H28:H32)</f>
        <v>13341.176470588234</v>
      </c>
      <c r="J28" s="77">
        <f>STDEV(H28:H32)</f>
        <v>1078.7744552312658</v>
      </c>
      <c r="K28" s="77"/>
      <c r="L28" s="89"/>
      <c r="M28" s="23">
        <v>297</v>
      </c>
      <c r="N28" s="77">
        <f>AVERAGE(M28:M32)</f>
        <v>299.39999999999998</v>
      </c>
      <c r="O28" s="77">
        <f>STDEV(M28:M32)</f>
        <v>69.557889559704179</v>
      </c>
      <c r="P28" s="77"/>
      <c r="Q28" s="77"/>
      <c r="R28" s="24">
        <f t="shared" si="3"/>
        <v>8735.2941176470576</v>
      </c>
      <c r="S28" s="77">
        <f>AVERAGE(R28:R32)</f>
        <v>8805.8823529411748</v>
      </c>
      <c r="T28" s="77">
        <f>STDEV(R28:R32)</f>
        <v>2045.8202811677752</v>
      </c>
      <c r="U28" s="77"/>
      <c r="V28" s="79"/>
    </row>
    <row r="29" spans="1:22" x14ac:dyDescent="0.25">
      <c r="A29" s="81"/>
      <c r="B29" s="30">
        <v>7</v>
      </c>
      <c r="C29" s="29">
        <v>435</v>
      </c>
      <c r="D29" s="77"/>
      <c r="E29" s="77"/>
      <c r="F29" s="77"/>
      <c r="G29" s="77"/>
      <c r="H29" s="24">
        <f t="shared" si="2"/>
        <v>12794.117647058823</v>
      </c>
      <c r="I29" s="77"/>
      <c r="J29" s="77"/>
      <c r="K29" s="77"/>
      <c r="L29" s="89"/>
      <c r="M29" s="23">
        <v>219</v>
      </c>
      <c r="N29" s="77"/>
      <c r="O29" s="77"/>
      <c r="P29" s="77"/>
      <c r="Q29" s="77"/>
      <c r="R29" s="24">
        <f t="shared" si="3"/>
        <v>6441.1764705882351</v>
      </c>
      <c r="S29" s="77"/>
      <c r="T29" s="77"/>
      <c r="U29" s="77"/>
      <c r="V29" s="79"/>
    </row>
    <row r="30" spans="1:22" x14ac:dyDescent="0.25">
      <c r="A30" s="81"/>
      <c r="B30" s="30">
        <v>8</v>
      </c>
      <c r="C30" s="29">
        <v>493</v>
      </c>
      <c r="D30" s="77"/>
      <c r="E30" s="77"/>
      <c r="F30" s="77"/>
      <c r="G30" s="77"/>
      <c r="H30" s="24">
        <f t="shared" si="2"/>
        <v>14499.999999999998</v>
      </c>
      <c r="I30" s="77"/>
      <c r="J30" s="77"/>
      <c r="K30" s="77"/>
      <c r="L30" s="89"/>
      <c r="M30" s="23">
        <v>297</v>
      </c>
      <c r="N30" s="77"/>
      <c r="O30" s="77"/>
      <c r="P30" s="77"/>
      <c r="Q30" s="77"/>
      <c r="R30" s="24">
        <f t="shared" si="3"/>
        <v>8735.2941176470576</v>
      </c>
      <c r="S30" s="77"/>
      <c r="T30" s="77"/>
      <c r="U30" s="77"/>
      <c r="V30" s="79"/>
    </row>
    <row r="31" spans="1:22" x14ac:dyDescent="0.25">
      <c r="A31" s="81"/>
      <c r="B31" s="30">
        <v>9</v>
      </c>
      <c r="C31" s="29">
        <v>476</v>
      </c>
      <c r="D31" s="77"/>
      <c r="E31" s="77"/>
      <c r="F31" s="77"/>
      <c r="G31" s="77"/>
      <c r="H31" s="24">
        <f t="shared" si="2"/>
        <v>13999.999999999998</v>
      </c>
      <c r="I31" s="77"/>
      <c r="J31" s="77"/>
      <c r="K31" s="77"/>
      <c r="L31" s="89"/>
      <c r="M31" s="23">
        <v>274</v>
      </c>
      <c r="N31" s="77"/>
      <c r="O31" s="77"/>
      <c r="P31" s="77"/>
      <c r="Q31" s="77"/>
      <c r="R31" s="24">
        <f t="shared" si="3"/>
        <v>8058.823529411764</v>
      </c>
      <c r="S31" s="77"/>
      <c r="T31" s="77"/>
      <c r="U31" s="77"/>
      <c r="V31" s="79"/>
    </row>
    <row r="32" spans="1:22" ht="15.75" thickBot="1" x14ac:dyDescent="0.3">
      <c r="A32" s="82"/>
      <c r="B32" s="31">
        <v>10</v>
      </c>
      <c r="C32" s="32">
        <v>400</v>
      </c>
      <c r="D32" s="78"/>
      <c r="E32" s="78"/>
      <c r="F32" s="78"/>
      <c r="G32" s="78"/>
      <c r="H32" s="33">
        <f t="shared" si="2"/>
        <v>11764.705882352941</v>
      </c>
      <c r="I32" s="78"/>
      <c r="J32" s="78"/>
      <c r="K32" s="78"/>
      <c r="L32" s="90"/>
      <c r="M32" s="34">
        <v>410</v>
      </c>
      <c r="N32" s="78"/>
      <c r="O32" s="78"/>
      <c r="P32" s="78"/>
      <c r="Q32" s="78"/>
      <c r="R32" s="33">
        <f>M32/0.034</f>
        <v>12058.823529411764</v>
      </c>
      <c r="S32" s="78"/>
      <c r="T32" s="78"/>
      <c r="U32" s="78"/>
      <c r="V32" s="80"/>
    </row>
    <row r="33" spans="1:32" x14ac:dyDescent="0.25">
      <c r="A33" s="35"/>
      <c r="B33" s="36"/>
      <c r="C33" s="37"/>
      <c r="D33" s="38"/>
      <c r="E33" s="38"/>
      <c r="F33" s="38"/>
      <c r="G33" s="38"/>
      <c r="H33" s="39"/>
      <c r="I33" s="60"/>
      <c r="J33" s="39"/>
      <c r="K33" s="39"/>
      <c r="L33" s="39"/>
      <c r="M33" s="37"/>
      <c r="N33" s="38"/>
      <c r="O33" s="38"/>
      <c r="P33" s="38"/>
      <c r="Q33" s="38"/>
      <c r="R33" s="39"/>
      <c r="S33" s="39"/>
      <c r="T33" s="39"/>
      <c r="U33" s="39"/>
      <c r="V33" s="39"/>
      <c r="W33" s="37"/>
      <c r="X33" s="38"/>
      <c r="Y33" s="38"/>
      <c r="Z33" s="38"/>
      <c r="AA33" s="38"/>
      <c r="AB33" s="39"/>
      <c r="AC33" s="39"/>
      <c r="AD33" s="39"/>
      <c r="AE33" s="39"/>
      <c r="AF33" s="39"/>
    </row>
    <row r="35" spans="1:32" ht="60" x14ac:dyDescent="0.25">
      <c r="G35" s="40" t="s">
        <v>20</v>
      </c>
      <c r="H35" s="40" t="s">
        <v>2</v>
      </c>
      <c r="I35" s="40" t="s">
        <v>21</v>
      </c>
    </row>
    <row r="36" spans="1:32" x14ac:dyDescent="0.25">
      <c r="F36" s="41" t="s">
        <v>18</v>
      </c>
      <c r="G36" s="42">
        <f>K23</f>
        <v>13891.176470588234</v>
      </c>
      <c r="H36" s="42">
        <f>U23</f>
        <v>11282.352941176472</v>
      </c>
      <c r="I36" s="42">
        <f>H36/$G$36*100</f>
        <v>81.21956383654458</v>
      </c>
    </row>
    <row r="38" spans="1:32" ht="15.75" thickBot="1" x14ac:dyDescent="0.3"/>
    <row r="39" spans="1:32" ht="19.5" thickBot="1" x14ac:dyDescent="0.35">
      <c r="B39" s="66" t="s">
        <v>23</v>
      </c>
      <c r="C39" s="67"/>
      <c r="D39" s="67"/>
      <c r="E39" s="67"/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  <c r="S39" s="67"/>
      <c r="T39" s="67"/>
      <c r="U39" s="67"/>
      <c r="V39" s="68"/>
    </row>
    <row r="40" spans="1:32" ht="19.5" thickBot="1" x14ac:dyDescent="0.3">
      <c r="A40" s="9"/>
      <c r="C40" s="83" t="s">
        <v>8</v>
      </c>
      <c r="D40" s="84"/>
      <c r="E40" s="84"/>
      <c r="F40" s="84"/>
      <c r="G40" s="84"/>
      <c r="H40" s="84"/>
      <c r="I40" s="84"/>
      <c r="J40" s="84"/>
      <c r="K40" s="84"/>
      <c r="L40" s="85"/>
      <c r="M40" s="86" t="s">
        <v>9</v>
      </c>
      <c r="N40" s="87"/>
      <c r="O40" s="87"/>
      <c r="P40" s="87"/>
      <c r="Q40" s="87"/>
      <c r="R40" s="87"/>
      <c r="S40" s="87"/>
      <c r="T40" s="87"/>
      <c r="U40" s="87"/>
      <c r="V40" s="88"/>
    </row>
    <row r="41" spans="1:32" ht="32.25" thickBot="1" x14ac:dyDescent="0.3">
      <c r="A41" s="11" t="s">
        <v>10</v>
      </c>
      <c r="B41" s="12" t="s">
        <v>11</v>
      </c>
      <c r="C41" s="13" t="s">
        <v>12</v>
      </c>
      <c r="D41" s="14" t="s">
        <v>13</v>
      </c>
      <c r="E41" s="15" t="s">
        <v>14</v>
      </c>
      <c r="F41" s="15" t="s">
        <v>15</v>
      </c>
      <c r="G41" s="15" t="s">
        <v>16</v>
      </c>
      <c r="H41" s="16" t="s">
        <v>17</v>
      </c>
      <c r="I41" s="17" t="s">
        <v>13</v>
      </c>
      <c r="J41" s="18" t="s">
        <v>14</v>
      </c>
      <c r="K41" s="18" t="s">
        <v>15</v>
      </c>
      <c r="L41" s="15" t="s">
        <v>16</v>
      </c>
      <c r="M41" s="19" t="s">
        <v>12</v>
      </c>
      <c r="N41" s="14" t="s">
        <v>13</v>
      </c>
      <c r="O41" s="15" t="s">
        <v>14</v>
      </c>
      <c r="P41" s="15" t="s">
        <v>15</v>
      </c>
      <c r="Q41" s="15" t="s">
        <v>16</v>
      </c>
      <c r="R41" s="16" t="s">
        <v>17</v>
      </c>
      <c r="S41" s="17" t="s">
        <v>13</v>
      </c>
      <c r="T41" s="18" t="s">
        <v>14</v>
      </c>
      <c r="U41" s="15" t="s">
        <v>15</v>
      </c>
      <c r="V41" s="20" t="s">
        <v>16</v>
      </c>
    </row>
    <row r="42" spans="1:32" ht="15" customHeight="1" x14ac:dyDescent="0.25">
      <c r="A42" s="75" t="s">
        <v>18</v>
      </c>
      <c r="B42" s="22">
        <v>1</v>
      </c>
      <c r="C42" s="23">
        <v>131</v>
      </c>
      <c r="D42" s="77">
        <f>AVERAGE(C42:C46)</f>
        <v>131.19999999999999</v>
      </c>
      <c r="E42" s="77">
        <f>STDEV(C42:C46)</f>
        <v>15.833508770957899</v>
      </c>
      <c r="F42" s="77">
        <f>AVERAGE(C42:C52)</f>
        <v>149.4</v>
      </c>
      <c r="G42" s="77">
        <f>STDEV(C42:C52)</f>
        <v>22.152000160507189</v>
      </c>
      <c r="H42" s="24">
        <f t="shared" ref="H42:H48" si="4">C42/0.034</f>
        <v>3852.9411764705878</v>
      </c>
      <c r="I42" s="77">
        <f>AVERAGE(H42:H46)</f>
        <v>3858.8235294117644</v>
      </c>
      <c r="J42" s="77">
        <f>STDEV(H42:H46)</f>
        <v>465.69143443993983</v>
      </c>
      <c r="K42" s="77">
        <f>AVERAGE(H42:H51)</f>
        <v>4394.1176470588234</v>
      </c>
      <c r="L42" s="89">
        <f>STDEV(H42:H51)</f>
        <v>651.529416485502</v>
      </c>
      <c r="M42" s="23">
        <v>70</v>
      </c>
      <c r="N42" s="77">
        <f>AVERAGE(M42:M46)</f>
        <v>95.2</v>
      </c>
      <c r="O42" s="77">
        <f>STDEV(M42:M46)</f>
        <v>16.528762809115531</v>
      </c>
      <c r="P42" s="77">
        <f>AVERAGE(M42:M51)</f>
        <v>73.8</v>
      </c>
      <c r="Q42" s="77">
        <f>STDEV(M42:M51)</f>
        <v>25.810419945785029</v>
      </c>
      <c r="R42" s="24">
        <f t="shared" ref="R42:R50" si="5">M42/0.034</f>
        <v>2058.8235294117644</v>
      </c>
      <c r="S42" s="77">
        <f>AVERAGE(R42:R46)</f>
        <v>2800</v>
      </c>
      <c r="T42" s="77">
        <f>STDEV(R42:R46)</f>
        <v>486.14008262104159</v>
      </c>
      <c r="U42" s="77">
        <f>AVERAGE(R42:R51)</f>
        <v>2170.588235294118</v>
      </c>
      <c r="V42" s="79">
        <f>STDEV(R42:R51)</f>
        <v>759.12999840544035</v>
      </c>
    </row>
    <row r="43" spans="1:32" ht="15" customHeight="1" x14ac:dyDescent="0.25">
      <c r="A43" s="76"/>
      <c r="B43" s="25">
        <v>2</v>
      </c>
      <c r="C43" s="23">
        <v>112</v>
      </c>
      <c r="D43" s="77"/>
      <c r="E43" s="77"/>
      <c r="F43" s="77"/>
      <c r="G43" s="77"/>
      <c r="H43" s="24">
        <f>C43/0.034</f>
        <v>3294.1176470588234</v>
      </c>
      <c r="I43" s="77"/>
      <c r="J43" s="77"/>
      <c r="K43" s="77"/>
      <c r="L43" s="89"/>
      <c r="M43" s="23">
        <v>110</v>
      </c>
      <c r="N43" s="77"/>
      <c r="O43" s="77"/>
      <c r="P43" s="77"/>
      <c r="Q43" s="77"/>
      <c r="R43" s="24">
        <f t="shared" si="5"/>
        <v>3235.2941176470586</v>
      </c>
      <c r="S43" s="77"/>
      <c r="T43" s="77"/>
      <c r="U43" s="77"/>
      <c r="V43" s="79"/>
    </row>
    <row r="44" spans="1:32" ht="15" customHeight="1" x14ac:dyDescent="0.25">
      <c r="A44" s="76"/>
      <c r="B44" s="25">
        <v>3</v>
      </c>
      <c r="C44" s="23">
        <v>151</v>
      </c>
      <c r="D44" s="77"/>
      <c r="E44" s="77"/>
      <c r="F44" s="77"/>
      <c r="G44" s="77"/>
      <c r="H44" s="24">
        <f t="shared" si="4"/>
        <v>4441.1764705882351</v>
      </c>
      <c r="I44" s="77"/>
      <c r="J44" s="77"/>
      <c r="K44" s="77"/>
      <c r="L44" s="89"/>
      <c r="M44" s="23">
        <v>108</v>
      </c>
      <c r="N44" s="77"/>
      <c r="O44" s="77"/>
      <c r="P44" s="77"/>
      <c r="Q44" s="77"/>
      <c r="R44" s="24">
        <f t="shared" si="5"/>
        <v>3176.4705882352937</v>
      </c>
      <c r="S44" s="77"/>
      <c r="T44" s="77"/>
      <c r="U44" s="77"/>
      <c r="V44" s="79"/>
    </row>
    <row r="45" spans="1:32" ht="15" customHeight="1" x14ac:dyDescent="0.25">
      <c r="A45" s="76"/>
      <c r="B45" s="25">
        <v>4</v>
      </c>
      <c r="C45" s="23">
        <v>120</v>
      </c>
      <c r="D45" s="77"/>
      <c r="E45" s="77"/>
      <c r="F45" s="77"/>
      <c r="G45" s="77"/>
      <c r="H45" s="24">
        <f t="shared" si="4"/>
        <v>3529.411764705882</v>
      </c>
      <c r="I45" s="77"/>
      <c r="J45" s="77"/>
      <c r="K45" s="77"/>
      <c r="L45" s="89"/>
      <c r="M45" s="23">
        <v>88</v>
      </c>
      <c r="N45" s="77"/>
      <c r="O45" s="77"/>
      <c r="P45" s="77"/>
      <c r="Q45" s="77"/>
      <c r="R45" s="24">
        <f>M45/0.034</f>
        <v>2588.2352941176468</v>
      </c>
      <c r="S45" s="77"/>
      <c r="T45" s="77"/>
      <c r="U45" s="77"/>
      <c r="V45" s="79"/>
    </row>
    <row r="46" spans="1:32" ht="15.75" customHeight="1" thickBot="1" x14ac:dyDescent="0.3">
      <c r="A46" s="76"/>
      <c r="B46" s="26">
        <v>5</v>
      </c>
      <c r="C46" s="23">
        <v>142</v>
      </c>
      <c r="D46" s="77"/>
      <c r="E46" s="77"/>
      <c r="F46" s="77"/>
      <c r="G46" s="77"/>
      <c r="H46" s="24">
        <f t="shared" si="4"/>
        <v>4176.4705882352937</v>
      </c>
      <c r="I46" s="77"/>
      <c r="J46" s="77"/>
      <c r="K46" s="77"/>
      <c r="L46" s="89"/>
      <c r="M46" s="27">
        <v>100</v>
      </c>
      <c r="N46" s="77"/>
      <c r="O46" s="77"/>
      <c r="P46" s="77"/>
      <c r="Q46" s="77"/>
      <c r="R46" s="24">
        <f t="shared" si="5"/>
        <v>2941.1764705882351</v>
      </c>
      <c r="S46" s="77"/>
      <c r="T46" s="77"/>
      <c r="U46" s="77"/>
      <c r="V46" s="79"/>
    </row>
    <row r="47" spans="1:32" ht="15" customHeight="1" x14ac:dyDescent="0.25">
      <c r="A47" s="81" t="s">
        <v>19</v>
      </c>
      <c r="B47" s="28">
        <v>6</v>
      </c>
      <c r="C47" s="29">
        <v>160</v>
      </c>
      <c r="D47" s="77">
        <f>AVERAGE(C47:C51)</f>
        <v>167.6</v>
      </c>
      <c r="E47" s="77">
        <f>STDEV(C47:C51)</f>
        <v>5.0299105359837162</v>
      </c>
      <c r="F47" s="77"/>
      <c r="G47" s="77"/>
      <c r="H47" s="24">
        <f>C47/0.034</f>
        <v>4705.8823529411766</v>
      </c>
      <c r="I47" s="77">
        <f>AVERAGE(H47:H51)</f>
        <v>4929.411764705882</v>
      </c>
      <c r="J47" s="77">
        <f>STDEV(H47:H51)</f>
        <v>147.93854517599141</v>
      </c>
      <c r="K47" s="77"/>
      <c r="L47" s="89"/>
      <c r="M47" s="23">
        <v>43</v>
      </c>
      <c r="N47" s="77">
        <f>AVERAGE(M47:M51)</f>
        <v>52.4</v>
      </c>
      <c r="O47" s="77">
        <f>STDEV(M47:M51)</f>
        <v>8.9888820216977035</v>
      </c>
      <c r="P47" s="77"/>
      <c r="Q47" s="77"/>
      <c r="R47" s="24">
        <f t="shared" si="5"/>
        <v>1264.705882352941</v>
      </c>
      <c r="S47" s="77">
        <f>AVERAGE(R47:R51)</f>
        <v>1541.1764705882351</v>
      </c>
      <c r="T47" s="77">
        <f>STDEV(R47:R51)</f>
        <v>264.3788829911087</v>
      </c>
      <c r="U47" s="77"/>
      <c r="V47" s="79"/>
    </row>
    <row r="48" spans="1:32" ht="15" customHeight="1" x14ac:dyDescent="0.25">
      <c r="A48" s="81"/>
      <c r="B48" s="30">
        <v>7</v>
      </c>
      <c r="C48" s="29">
        <v>169</v>
      </c>
      <c r="D48" s="77"/>
      <c r="E48" s="77"/>
      <c r="F48" s="77"/>
      <c r="G48" s="77"/>
      <c r="H48" s="24">
        <f t="shared" si="4"/>
        <v>4970.5882352941171</v>
      </c>
      <c r="I48" s="77"/>
      <c r="J48" s="77"/>
      <c r="K48" s="77"/>
      <c r="L48" s="89"/>
      <c r="M48" s="23">
        <v>45</v>
      </c>
      <c r="N48" s="77"/>
      <c r="O48" s="77"/>
      <c r="P48" s="77"/>
      <c r="Q48" s="77"/>
      <c r="R48" s="24">
        <f t="shared" si="5"/>
        <v>1323.5294117647059</v>
      </c>
      <c r="S48" s="77"/>
      <c r="T48" s="77"/>
      <c r="U48" s="77"/>
      <c r="V48" s="79"/>
    </row>
    <row r="49" spans="1:22" x14ac:dyDescent="0.25">
      <c r="A49" s="81"/>
      <c r="B49" s="30">
        <v>8</v>
      </c>
      <c r="C49" s="29">
        <v>168</v>
      </c>
      <c r="D49" s="77"/>
      <c r="E49" s="77"/>
      <c r="F49" s="77"/>
      <c r="G49" s="77"/>
      <c r="H49" s="24">
        <f>C49/0.034</f>
        <v>4941.1764705882351</v>
      </c>
      <c r="I49" s="77"/>
      <c r="J49" s="77"/>
      <c r="K49" s="77"/>
      <c r="L49" s="89"/>
      <c r="M49" s="23">
        <v>51</v>
      </c>
      <c r="N49" s="77"/>
      <c r="O49" s="77"/>
      <c r="P49" s="77"/>
      <c r="Q49" s="77"/>
      <c r="R49" s="24">
        <f>M49/0.034</f>
        <v>1500</v>
      </c>
      <c r="S49" s="77"/>
      <c r="T49" s="77"/>
      <c r="U49" s="77"/>
      <c r="V49" s="79"/>
    </row>
    <row r="50" spans="1:22" x14ac:dyDescent="0.25">
      <c r="A50" s="81"/>
      <c r="B50" s="30">
        <v>9</v>
      </c>
      <c r="C50" s="29">
        <v>167</v>
      </c>
      <c r="D50" s="77"/>
      <c r="E50" s="77"/>
      <c r="F50" s="77"/>
      <c r="G50" s="77"/>
      <c r="H50" s="24">
        <f t="shared" ref="H50:H51" si="6">C50/0.034</f>
        <v>4911.7647058823522</v>
      </c>
      <c r="I50" s="77"/>
      <c r="J50" s="77"/>
      <c r="K50" s="77"/>
      <c r="L50" s="89"/>
      <c r="M50" s="23">
        <v>64</v>
      </c>
      <c r="N50" s="77"/>
      <c r="O50" s="77"/>
      <c r="P50" s="77"/>
      <c r="Q50" s="77"/>
      <c r="R50" s="24">
        <f t="shared" si="5"/>
        <v>1882.3529411764705</v>
      </c>
      <c r="S50" s="77"/>
      <c r="T50" s="77"/>
      <c r="U50" s="77"/>
      <c r="V50" s="79"/>
    </row>
    <row r="51" spans="1:22" ht="15.75" thickBot="1" x14ac:dyDescent="0.3">
      <c r="A51" s="82"/>
      <c r="B51" s="31">
        <v>10</v>
      </c>
      <c r="C51" s="32">
        <v>174</v>
      </c>
      <c r="D51" s="78"/>
      <c r="E51" s="78"/>
      <c r="F51" s="78"/>
      <c r="G51" s="78"/>
      <c r="H51" s="33">
        <f t="shared" si="6"/>
        <v>5117.6470588235288</v>
      </c>
      <c r="I51" s="78"/>
      <c r="J51" s="78"/>
      <c r="K51" s="78"/>
      <c r="L51" s="90"/>
      <c r="M51" s="34">
        <v>59</v>
      </c>
      <c r="N51" s="78"/>
      <c r="O51" s="78"/>
      <c r="P51" s="78"/>
      <c r="Q51" s="78"/>
      <c r="R51" s="33">
        <f>M51/0.034</f>
        <v>1735.2941176470588</v>
      </c>
      <c r="S51" s="78"/>
      <c r="T51" s="78"/>
      <c r="U51" s="78"/>
      <c r="V51" s="80"/>
    </row>
    <row r="52" spans="1:22" x14ac:dyDescent="0.25">
      <c r="A52" s="35"/>
      <c r="B52" s="36"/>
      <c r="C52" s="37"/>
      <c r="D52" s="38"/>
      <c r="E52" s="38"/>
      <c r="F52" s="38"/>
      <c r="G52" s="38"/>
      <c r="H52" s="39"/>
      <c r="I52" s="60"/>
      <c r="J52" s="39"/>
      <c r="K52" s="39"/>
      <c r="L52" s="39"/>
      <c r="M52" s="37"/>
      <c r="N52" s="38"/>
      <c r="O52" s="38"/>
      <c r="P52" s="38"/>
      <c r="Q52" s="38"/>
      <c r="R52" s="39"/>
      <c r="S52" s="39"/>
      <c r="T52" s="39"/>
      <c r="U52" s="39"/>
      <c r="V52" s="39"/>
    </row>
    <row r="54" spans="1:22" ht="60" x14ac:dyDescent="0.25">
      <c r="G54" s="40" t="s">
        <v>20</v>
      </c>
      <c r="H54" s="40" t="s">
        <v>2</v>
      </c>
      <c r="I54" s="40" t="s">
        <v>21</v>
      </c>
    </row>
    <row r="55" spans="1:22" x14ac:dyDescent="0.25">
      <c r="F55" s="41" t="s">
        <v>18</v>
      </c>
      <c r="G55" s="42">
        <f>K42</f>
        <v>4394.1176470588234</v>
      </c>
      <c r="H55" s="42">
        <f>U42</f>
        <v>2170.588235294118</v>
      </c>
      <c r="I55" s="42">
        <f>H55/$G$55*100</f>
        <v>49.397590361445793</v>
      </c>
    </row>
    <row r="62" spans="1:22" ht="15.75" thickBot="1" x14ac:dyDescent="0.3"/>
    <row r="63" spans="1:22" ht="19.5" thickBot="1" x14ac:dyDescent="0.35">
      <c r="B63" s="66" t="s">
        <v>24</v>
      </c>
      <c r="C63" s="67"/>
      <c r="D63" s="67"/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  <c r="S63" s="67"/>
      <c r="T63" s="67"/>
      <c r="U63" s="67"/>
      <c r="V63" s="68"/>
    </row>
    <row r="69" spans="6:10" x14ac:dyDescent="0.25">
      <c r="G69" s="44" t="s">
        <v>25</v>
      </c>
      <c r="H69" s="44" t="s">
        <v>26</v>
      </c>
      <c r="I69" s="44" t="s">
        <v>27</v>
      </c>
      <c r="J69" s="45" t="s">
        <v>28</v>
      </c>
    </row>
    <row r="70" spans="6:10" ht="75" x14ac:dyDescent="0.25">
      <c r="F70" s="40" t="s">
        <v>21</v>
      </c>
      <c r="G70" s="46">
        <v>47.402597402597401</v>
      </c>
      <c r="H70" s="46">
        <v>81.21956383654458</v>
      </c>
      <c r="I70" s="46">
        <v>49.397590361445793</v>
      </c>
      <c r="J70" s="61">
        <f>AVERAGE(G70:I70)</f>
        <v>59.33991720019592</v>
      </c>
    </row>
  </sheetData>
  <mergeCells count="88">
    <mergeCell ref="T47:T51"/>
    <mergeCell ref="B63:V63"/>
    <mergeCell ref="S42:S46"/>
    <mergeCell ref="T42:T46"/>
    <mergeCell ref="U42:U51"/>
    <mergeCell ref="V42:V51"/>
    <mergeCell ref="N47:N51"/>
    <mergeCell ref="K42:K51"/>
    <mergeCell ref="L42:L51"/>
    <mergeCell ref="N42:N46"/>
    <mergeCell ref="O42:O46"/>
    <mergeCell ref="P42:P51"/>
    <mergeCell ref="Q42:Q51"/>
    <mergeCell ref="O47:O51"/>
    <mergeCell ref="B39:V39"/>
    <mergeCell ref="C40:L40"/>
    <mergeCell ref="M40:V40"/>
    <mergeCell ref="A42:A46"/>
    <mergeCell ref="D42:D46"/>
    <mergeCell ref="E42:E46"/>
    <mergeCell ref="F42:F51"/>
    <mergeCell ref="G42:G51"/>
    <mergeCell ref="I42:I46"/>
    <mergeCell ref="J42:J46"/>
    <mergeCell ref="A47:A51"/>
    <mergeCell ref="D47:D51"/>
    <mergeCell ref="E47:E51"/>
    <mergeCell ref="I47:I51"/>
    <mergeCell ref="J47:J51"/>
    <mergeCell ref="S47:S51"/>
    <mergeCell ref="U23:U32"/>
    <mergeCell ref="V23:V32"/>
    <mergeCell ref="S28:S32"/>
    <mergeCell ref="T28:T32"/>
    <mergeCell ref="I23:I27"/>
    <mergeCell ref="J23:J27"/>
    <mergeCell ref="K23:K32"/>
    <mergeCell ref="L23:L32"/>
    <mergeCell ref="N23:N27"/>
    <mergeCell ref="O23:O27"/>
    <mergeCell ref="O28:O32"/>
    <mergeCell ref="N28:N32"/>
    <mergeCell ref="P23:P32"/>
    <mergeCell ref="Q23:Q32"/>
    <mergeCell ref="S23:S27"/>
    <mergeCell ref="T23:T27"/>
    <mergeCell ref="S9:S13"/>
    <mergeCell ref="T9:T13"/>
    <mergeCell ref="B20:V20"/>
    <mergeCell ref="C21:L21"/>
    <mergeCell ref="M21:V21"/>
    <mergeCell ref="O9:O13"/>
    <mergeCell ref="N9:N13"/>
    <mergeCell ref="K4:K13"/>
    <mergeCell ref="L4:L13"/>
    <mergeCell ref="N4:N8"/>
    <mergeCell ref="O4:O8"/>
    <mergeCell ref="P4:P13"/>
    <mergeCell ref="Q4:Q13"/>
    <mergeCell ref="A23:A27"/>
    <mergeCell ref="D23:D27"/>
    <mergeCell ref="E23:E27"/>
    <mergeCell ref="F23:F32"/>
    <mergeCell ref="G23:G32"/>
    <mergeCell ref="A28:A32"/>
    <mergeCell ref="D28:D32"/>
    <mergeCell ref="E28:E32"/>
    <mergeCell ref="I28:I32"/>
    <mergeCell ref="J28:J32"/>
    <mergeCell ref="E9:E13"/>
    <mergeCell ref="I9:I13"/>
    <mergeCell ref="J9:J13"/>
    <mergeCell ref="B1:V1"/>
    <mergeCell ref="C2:L2"/>
    <mergeCell ref="M2:V2"/>
    <mergeCell ref="A4:A8"/>
    <mergeCell ref="D4:D8"/>
    <mergeCell ref="E4:E8"/>
    <mergeCell ref="F4:F13"/>
    <mergeCell ref="G4:G13"/>
    <mergeCell ref="I4:I8"/>
    <mergeCell ref="J4:J8"/>
    <mergeCell ref="S4:S8"/>
    <mergeCell ref="T4:T8"/>
    <mergeCell ref="U4:U13"/>
    <mergeCell ref="V4:V13"/>
    <mergeCell ref="A9:A13"/>
    <mergeCell ref="D9:D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opLeftCell="C43" workbookViewId="0">
      <selection activeCell="U58" sqref="U58"/>
    </sheetView>
  </sheetViews>
  <sheetFormatPr baseColWidth="10" defaultRowHeight="15" x14ac:dyDescent="0.25"/>
  <cols>
    <col min="1" max="1" width="9.140625" bestFit="1" customWidth="1"/>
    <col min="2" max="2" width="9.5703125" bestFit="1" customWidth="1"/>
    <col min="3" max="3" width="13" customWidth="1"/>
    <col min="4" max="4" width="11.42578125" customWidth="1"/>
    <col min="5" max="5" width="12.140625" bestFit="1" customWidth="1"/>
    <col min="6" max="6" width="14.7109375" bestFit="1" customWidth="1"/>
    <col min="7" max="7" width="12.5703125" customWidth="1"/>
    <col min="8" max="8" width="14.7109375" bestFit="1" customWidth="1"/>
    <col min="9" max="9" width="7" bestFit="1" customWidth="1"/>
    <col min="10" max="10" width="7.140625" bestFit="1" customWidth="1"/>
    <col min="11" max="11" width="8.28515625" bestFit="1" customWidth="1"/>
    <col min="12" max="12" width="11" bestFit="1" customWidth="1"/>
    <col min="13" max="13" width="7.85546875" customWidth="1"/>
    <col min="14" max="14" width="8" bestFit="1" customWidth="1"/>
    <col min="15" max="15" width="7" bestFit="1" customWidth="1"/>
    <col min="16" max="16" width="7.140625" bestFit="1" customWidth="1"/>
    <col min="17" max="17" width="8.28515625" bestFit="1" customWidth="1"/>
    <col min="18" max="18" width="11.140625" bestFit="1" customWidth="1"/>
    <col min="19" max="19" width="9.28515625" bestFit="1" customWidth="1"/>
    <col min="20" max="20" width="8" bestFit="1" customWidth="1"/>
    <col min="21" max="21" width="7" bestFit="1" customWidth="1"/>
    <col min="22" max="22" width="7.140625" bestFit="1" customWidth="1"/>
    <col min="23" max="23" width="8.28515625" bestFit="1" customWidth="1"/>
    <col min="24" max="24" width="11" bestFit="1" customWidth="1"/>
    <col min="25" max="25" width="5.7109375" bestFit="1" customWidth="1"/>
    <col min="26" max="26" width="8" bestFit="1" customWidth="1"/>
  </cols>
  <sheetData>
    <row r="1" spans="1:26" ht="21.75" thickBot="1" x14ac:dyDescent="0.4">
      <c r="B1" s="91" t="s">
        <v>7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3"/>
    </row>
    <row r="2" spans="1:26" ht="19.5" thickBot="1" x14ac:dyDescent="0.3">
      <c r="A2" s="9"/>
      <c r="C2" s="69" t="s">
        <v>29</v>
      </c>
      <c r="D2" s="70"/>
      <c r="E2" s="70"/>
      <c r="F2" s="70"/>
      <c r="G2" s="70"/>
      <c r="H2" s="70"/>
      <c r="I2" s="72" t="s">
        <v>30</v>
      </c>
      <c r="J2" s="73"/>
      <c r="K2" s="73"/>
      <c r="L2" s="73"/>
      <c r="M2" s="73"/>
      <c r="N2" s="73"/>
    </row>
    <row r="3" spans="1:26" ht="32.25" thickBot="1" x14ac:dyDescent="0.3">
      <c r="A3" s="11" t="s">
        <v>10</v>
      </c>
      <c r="B3" s="12" t="s">
        <v>11</v>
      </c>
      <c r="C3" s="13" t="s">
        <v>12</v>
      </c>
      <c r="D3" s="14" t="s">
        <v>13</v>
      </c>
      <c r="E3" s="15" t="s">
        <v>14</v>
      </c>
      <c r="F3" s="16" t="s">
        <v>17</v>
      </c>
      <c r="G3" s="17" t="s">
        <v>13</v>
      </c>
      <c r="H3" s="18" t="s">
        <v>14</v>
      </c>
      <c r="I3" s="19" t="s">
        <v>12</v>
      </c>
      <c r="J3" s="14" t="s">
        <v>13</v>
      </c>
      <c r="K3" s="15" t="s">
        <v>14</v>
      </c>
      <c r="L3" s="16" t="s">
        <v>17</v>
      </c>
      <c r="M3" s="17" t="s">
        <v>13</v>
      </c>
      <c r="N3" s="18" t="s">
        <v>14</v>
      </c>
    </row>
    <row r="4" spans="1:26" ht="16.5" thickBot="1" x14ac:dyDescent="0.3">
      <c r="A4" s="47"/>
      <c r="B4" s="26">
        <v>5</v>
      </c>
      <c r="C4" s="23">
        <v>182</v>
      </c>
      <c r="D4" s="94">
        <f>AVERAGE(C4:C9)</f>
        <v>164</v>
      </c>
      <c r="E4" s="77">
        <f>STDEV(C4:C9)</f>
        <v>10.788883167408942</v>
      </c>
      <c r="F4" s="24">
        <f t="shared" ref="F4:F9" si="0">C4/0.034</f>
        <v>5352.9411764705883</v>
      </c>
      <c r="G4" s="96">
        <f>AVERAGE(F4:F9)</f>
        <v>4823.5294117647054</v>
      </c>
      <c r="H4" s="96">
        <f>STDEV(F4:F9)</f>
        <v>317.32009315908658</v>
      </c>
      <c r="I4" s="48">
        <v>100</v>
      </c>
      <c r="J4" s="96">
        <f>AVERAGE(I4:I9)</f>
        <v>98.166666666666671</v>
      </c>
      <c r="K4" s="96">
        <f>STDEV(I4:I9)</f>
        <v>9.5376447127509767</v>
      </c>
      <c r="L4" s="24">
        <f t="shared" ref="L4:L9" si="1">I4/0.034</f>
        <v>2941.1764705882351</v>
      </c>
      <c r="M4" s="96">
        <f>AVERAGE(L4:L9)</f>
        <v>2887.2549019607845</v>
      </c>
      <c r="N4" s="96">
        <f>STDEV(L4:L9)</f>
        <v>280.51896213973453</v>
      </c>
    </row>
    <row r="5" spans="1:26" x14ac:dyDescent="0.25">
      <c r="A5" s="81" t="s">
        <v>19</v>
      </c>
      <c r="B5" s="28">
        <v>6</v>
      </c>
      <c r="C5" s="29">
        <v>170</v>
      </c>
      <c r="D5" s="94"/>
      <c r="E5" s="77"/>
      <c r="F5" s="24">
        <f t="shared" si="0"/>
        <v>5000</v>
      </c>
      <c r="G5" s="97"/>
      <c r="H5" s="97"/>
      <c r="I5" s="48">
        <v>103</v>
      </c>
      <c r="J5" s="97"/>
      <c r="K5" s="97"/>
      <c r="L5" s="24">
        <f t="shared" si="1"/>
        <v>3029.411764705882</v>
      </c>
      <c r="M5" s="97"/>
      <c r="N5" s="97"/>
    </row>
    <row r="6" spans="1:26" x14ac:dyDescent="0.25">
      <c r="A6" s="81"/>
      <c r="B6" s="30">
        <v>7</v>
      </c>
      <c r="C6" s="29">
        <v>160</v>
      </c>
      <c r="D6" s="94"/>
      <c r="E6" s="77"/>
      <c r="F6" s="24">
        <f t="shared" si="0"/>
        <v>4705.8823529411766</v>
      </c>
      <c r="G6" s="97"/>
      <c r="H6" s="97"/>
      <c r="I6" s="48">
        <v>88</v>
      </c>
      <c r="J6" s="97"/>
      <c r="K6" s="97"/>
      <c r="L6" s="24">
        <f t="shared" si="1"/>
        <v>2588.2352941176468</v>
      </c>
      <c r="M6" s="97"/>
      <c r="N6" s="97"/>
    </row>
    <row r="7" spans="1:26" x14ac:dyDescent="0.25">
      <c r="A7" s="81"/>
      <c r="B7" s="30">
        <v>8</v>
      </c>
      <c r="C7" s="29">
        <v>158</v>
      </c>
      <c r="D7" s="94"/>
      <c r="E7" s="77"/>
      <c r="F7" s="24">
        <f t="shared" si="0"/>
        <v>4647.0588235294117</v>
      </c>
      <c r="G7" s="97"/>
      <c r="H7" s="97"/>
      <c r="I7" s="49">
        <v>104</v>
      </c>
      <c r="J7" s="97"/>
      <c r="K7" s="97"/>
      <c r="L7" s="24">
        <f t="shared" si="1"/>
        <v>3058.8235294117644</v>
      </c>
      <c r="M7" s="97"/>
      <c r="N7" s="97"/>
    </row>
    <row r="8" spans="1:26" x14ac:dyDescent="0.25">
      <c r="A8" s="81"/>
      <c r="B8" s="30">
        <v>9</v>
      </c>
      <c r="C8" s="29">
        <v>151</v>
      </c>
      <c r="D8" s="94"/>
      <c r="E8" s="77"/>
      <c r="F8" s="24">
        <f t="shared" si="0"/>
        <v>4441.1764705882351</v>
      </c>
      <c r="G8" s="97"/>
      <c r="H8" s="97"/>
      <c r="I8" s="48">
        <v>109</v>
      </c>
      <c r="J8" s="97"/>
      <c r="K8" s="97"/>
      <c r="L8" s="24">
        <f t="shared" si="1"/>
        <v>3205.8823529411761</v>
      </c>
      <c r="M8" s="97"/>
      <c r="N8" s="97"/>
    </row>
    <row r="9" spans="1:26" ht="15.75" thickBot="1" x14ac:dyDescent="0.3">
      <c r="A9" s="82"/>
      <c r="B9" s="31">
        <v>10</v>
      </c>
      <c r="C9" s="29">
        <v>163</v>
      </c>
      <c r="D9" s="95"/>
      <c r="E9" s="77"/>
      <c r="F9" s="24">
        <f t="shared" si="0"/>
        <v>4794.1176470588234</v>
      </c>
      <c r="G9" s="98"/>
      <c r="H9" s="98"/>
      <c r="I9" s="49">
        <v>85</v>
      </c>
      <c r="J9" s="98"/>
      <c r="K9" s="98"/>
      <c r="L9" s="24">
        <f t="shared" si="1"/>
        <v>2500</v>
      </c>
      <c r="M9" s="98"/>
      <c r="N9" s="98"/>
    </row>
    <row r="10" spans="1:26" x14ac:dyDescent="0.25">
      <c r="A10" s="35"/>
      <c r="B10" s="36"/>
      <c r="C10" s="37"/>
      <c r="D10" s="38"/>
      <c r="E10" s="38"/>
      <c r="F10" s="39"/>
      <c r="G10" s="39"/>
      <c r="H10" s="39"/>
      <c r="I10" s="37"/>
      <c r="J10" s="38"/>
      <c r="K10" s="38"/>
      <c r="L10" s="39"/>
      <c r="M10" s="39"/>
      <c r="N10" s="39"/>
      <c r="O10" s="37"/>
      <c r="P10" s="38"/>
      <c r="Q10" s="38"/>
      <c r="R10" s="39"/>
      <c r="S10" s="39"/>
      <c r="T10" s="39"/>
      <c r="U10" s="37"/>
      <c r="V10" s="38"/>
      <c r="W10" s="38"/>
      <c r="X10" s="39"/>
      <c r="Y10" s="39"/>
      <c r="Z10" s="39"/>
    </row>
    <row r="12" spans="1:26" x14ac:dyDescent="0.25">
      <c r="D12" s="44"/>
      <c r="E12" s="99" t="s">
        <v>31</v>
      </c>
      <c r="F12" s="99"/>
    </row>
    <row r="13" spans="1:26" x14ac:dyDescent="0.25">
      <c r="D13" s="44"/>
      <c r="E13" s="44" t="s">
        <v>32</v>
      </c>
      <c r="F13" s="44" t="s">
        <v>2</v>
      </c>
    </row>
    <row r="14" spans="1:26" x14ac:dyDescent="0.25">
      <c r="D14" s="44" t="s">
        <v>28</v>
      </c>
      <c r="E14" s="50">
        <f>G4</f>
        <v>4823.5294117647054</v>
      </c>
      <c r="F14" s="50">
        <f>M4</f>
        <v>2887.2549019607845</v>
      </c>
    </row>
    <row r="15" spans="1:26" x14ac:dyDescent="0.25">
      <c r="D15" s="44" t="s">
        <v>33</v>
      </c>
      <c r="E15" s="50">
        <f>H4</f>
        <v>317.32009315908658</v>
      </c>
      <c r="F15" s="50">
        <f>N4</f>
        <v>280.51896213973453</v>
      </c>
    </row>
    <row r="17" spans="1:26" ht="15.75" thickBot="1" x14ac:dyDescent="0.3"/>
    <row r="18" spans="1:26" ht="21.75" thickBot="1" x14ac:dyDescent="0.4">
      <c r="B18" s="91" t="s">
        <v>22</v>
      </c>
      <c r="C18" s="92"/>
      <c r="D18" s="92"/>
      <c r="E18" s="92"/>
      <c r="F18" s="92"/>
      <c r="G18" s="92"/>
      <c r="H18" s="92"/>
      <c r="I18" s="92"/>
      <c r="J18" s="92"/>
      <c r="K18" s="92"/>
      <c r="L18" s="92"/>
      <c r="M18" s="92"/>
      <c r="N18" s="92"/>
      <c r="O18" s="92"/>
      <c r="P18" s="92"/>
      <c r="Q18" s="92"/>
      <c r="R18" s="92"/>
      <c r="S18" s="92"/>
      <c r="T18" s="92"/>
      <c r="U18" s="92"/>
      <c r="V18" s="92"/>
      <c r="W18" s="92"/>
      <c r="X18" s="92"/>
      <c r="Y18" s="92"/>
      <c r="Z18" s="93"/>
    </row>
    <row r="19" spans="1:26" ht="19.5" thickBot="1" x14ac:dyDescent="0.3">
      <c r="A19" s="9"/>
      <c r="C19" s="69" t="s">
        <v>29</v>
      </c>
      <c r="D19" s="70"/>
      <c r="E19" s="70"/>
      <c r="F19" s="70"/>
      <c r="G19" s="70"/>
      <c r="H19" s="70"/>
      <c r="I19" s="58"/>
      <c r="J19" s="72" t="s">
        <v>30</v>
      </c>
      <c r="K19" s="73"/>
      <c r="L19" s="73"/>
      <c r="M19" s="73"/>
      <c r="N19" s="73"/>
      <c r="O19" s="73"/>
      <c r="P19" s="59"/>
    </row>
    <row r="20" spans="1:26" ht="51.75" thickBot="1" x14ac:dyDescent="0.3">
      <c r="A20" s="11" t="s">
        <v>10</v>
      </c>
      <c r="B20" s="12" t="s">
        <v>11</v>
      </c>
      <c r="C20" s="13" t="s">
        <v>12</v>
      </c>
      <c r="D20" s="14" t="s">
        <v>13</v>
      </c>
      <c r="E20" s="15" t="s">
        <v>14</v>
      </c>
      <c r="F20" s="16" t="s">
        <v>17</v>
      </c>
      <c r="G20" s="17" t="s">
        <v>13</v>
      </c>
      <c r="H20" s="18" t="s">
        <v>14</v>
      </c>
      <c r="I20" s="12" t="s">
        <v>11</v>
      </c>
      <c r="J20" s="19" t="s">
        <v>12</v>
      </c>
      <c r="K20" s="14" t="s">
        <v>13</v>
      </c>
      <c r="L20" s="15" t="s">
        <v>14</v>
      </c>
      <c r="M20" s="16" t="s">
        <v>17</v>
      </c>
      <c r="N20" s="17" t="s">
        <v>13</v>
      </c>
      <c r="O20" s="18" t="s">
        <v>14</v>
      </c>
      <c r="P20" s="12" t="s">
        <v>11</v>
      </c>
    </row>
    <row r="21" spans="1:26" ht="16.5" thickBot="1" x14ac:dyDescent="0.3">
      <c r="A21" s="47"/>
      <c r="B21" s="26">
        <v>1</v>
      </c>
      <c r="C21" s="23">
        <v>51</v>
      </c>
      <c r="D21" s="94">
        <f>AVERAGE(C21:C26)</f>
        <v>43.166666666666664</v>
      </c>
      <c r="E21" s="77">
        <f>STDEV(C21:C26)</f>
        <v>8.0104098937986183</v>
      </c>
      <c r="F21" s="24">
        <f t="shared" ref="F21:F32" si="2">C21/0.034</f>
        <v>1500</v>
      </c>
      <c r="G21" s="96">
        <f>AVERAGE(F21:F26)</f>
        <v>1269.607843137255</v>
      </c>
      <c r="H21" s="96">
        <f>STDEV(F21:F26)</f>
        <v>235.60029099407632</v>
      </c>
      <c r="I21" s="26">
        <v>2</v>
      </c>
      <c r="J21" s="23">
        <v>29</v>
      </c>
      <c r="K21" s="96">
        <f>AVERAGE(J21:J26)</f>
        <v>24.833333333333332</v>
      </c>
      <c r="L21" s="96">
        <f>STDEV(J21:J26)</f>
        <v>6.4005208121422976</v>
      </c>
      <c r="M21" s="24">
        <f t="shared" ref="M21:M32" si="3">J21/0.034</f>
        <v>852.94117647058818</v>
      </c>
      <c r="N21" s="96">
        <f>AVERAGE(M21:M26)</f>
        <v>730.39215686274508</v>
      </c>
      <c r="O21" s="96">
        <f>STDEV(M21:M26)</f>
        <v>188.25061212183203</v>
      </c>
      <c r="P21" s="26">
        <v>1</v>
      </c>
    </row>
    <row r="22" spans="1:26" x14ac:dyDescent="0.25">
      <c r="A22" s="81" t="s">
        <v>34</v>
      </c>
      <c r="B22" s="28">
        <v>8</v>
      </c>
      <c r="C22" s="29">
        <v>36</v>
      </c>
      <c r="D22" s="94"/>
      <c r="E22" s="77"/>
      <c r="F22" s="24">
        <f t="shared" si="2"/>
        <v>1058.8235294117646</v>
      </c>
      <c r="G22" s="97"/>
      <c r="H22" s="97"/>
      <c r="I22" s="28">
        <v>7</v>
      </c>
      <c r="J22" s="23">
        <v>34</v>
      </c>
      <c r="K22" s="97"/>
      <c r="L22" s="97"/>
      <c r="M22" s="24">
        <f t="shared" si="3"/>
        <v>999.99999999999989</v>
      </c>
      <c r="N22" s="97"/>
      <c r="O22" s="97"/>
      <c r="P22" s="28">
        <v>8</v>
      </c>
    </row>
    <row r="23" spans="1:26" x14ac:dyDescent="0.25">
      <c r="A23" s="81"/>
      <c r="B23" s="30">
        <v>9</v>
      </c>
      <c r="C23" s="29">
        <v>41</v>
      </c>
      <c r="D23" s="94"/>
      <c r="E23" s="77"/>
      <c r="F23" s="24">
        <f t="shared" si="2"/>
        <v>1205.8823529411764</v>
      </c>
      <c r="G23" s="97"/>
      <c r="H23" s="97"/>
      <c r="I23" s="30">
        <v>10</v>
      </c>
      <c r="J23" s="23">
        <v>23</v>
      </c>
      <c r="K23" s="97"/>
      <c r="L23" s="97"/>
      <c r="M23" s="24">
        <f t="shared" si="3"/>
        <v>676.47058823529403</v>
      </c>
      <c r="N23" s="97"/>
      <c r="O23" s="97"/>
      <c r="P23" s="30">
        <v>9</v>
      </c>
    </row>
    <row r="24" spans="1:26" x14ac:dyDescent="0.25">
      <c r="A24" s="81"/>
      <c r="B24" s="30">
        <v>16</v>
      </c>
      <c r="C24" s="29">
        <v>45</v>
      </c>
      <c r="D24" s="94"/>
      <c r="E24" s="77"/>
      <c r="F24" s="24">
        <f t="shared" si="2"/>
        <v>1323.5294117647059</v>
      </c>
      <c r="G24" s="97"/>
      <c r="H24" s="97"/>
      <c r="I24" s="30">
        <v>15</v>
      </c>
      <c r="J24" s="27">
        <v>19</v>
      </c>
      <c r="K24" s="97"/>
      <c r="L24" s="97"/>
      <c r="M24" s="24">
        <f t="shared" si="3"/>
        <v>558.82352941176464</v>
      </c>
      <c r="N24" s="97"/>
      <c r="O24" s="97"/>
      <c r="P24" s="30">
        <v>16</v>
      </c>
    </row>
    <row r="25" spans="1:26" x14ac:dyDescent="0.25">
      <c r="A25" s="81"/>
      <c r="B25" s="30">
        <v>17</v>
      </c>
      <c r="C25" s="29">
        <v>53</v>
      </c>
      <c r="D25" s="94"/>
      <c r="E25" s="77"/>
      <c r="F25" s="24">
        <f t="shared" si="2"/>
        <v>1558.8235294117646</v>
      </c>
      <c r="G25" s="97"/>
      <c r="H25" s="97"/>
      <c r="I25" s="30">
        <v>18</v>
      </c>
      <c r="J25" s="23">
        <v>27</v>
      </c>
      <c r="K25" s="97"/>
      <c r="L25" s="97"/>
      <c r="M25" s="24">
        <f t="shared" si="3"/>
        <v>794.11764705882342</v>
      </c>
      <c r="N25" s="97"/>
      <c r="O25" s="97"/>
      <c r="P25" s="30">
        <v>17</v>
      </c>
    </row>
    <row r="26" spans="1:26" ht="15.75" thickBot="1" x14ac:dyDescent="0.3">
      <c r="A26" s="82"/>
      <c r="B26" s="31">
        <v>24</v>
      </c>
      <c r="C26" s="29">
        <v>33</v>
      </c>
      <c r="D26" s="95"/>
      <c r="E26" s="77"/>
      <c r="F26" s="24">
        <f t="shared" si="2"/>
        <v>970.58823529411757</v>
      </c>
      <c r="G26" s="98"/>
      <c r="H26" s="98"/>
      <c r="I26" s="31">
        <v>23</v>
      </c>
      <c r="J26" s="27">
        <v>17</v>
      </c>
      <c r="K26" s="98"/>
      <c r="L26" s="98"/>
      <c r="M26" s="24">
        <f t="shared" si="3"/>
        <v>499.99999999999994</v>
      </c>
      <c r="N26" s="98"/>
      <c r="O26" s="98"/>
      <c r="P26" s="31">
        <v>24</v>
      </c>
    </row>
    <row r="27" spans="1:26" ht="16.5" thickBot="1" x14ac:dyDescent="0.3">
      <c r="A27" s="47"/>
      <c r="B27" s="26">
        <v>3</v>
      </c>
      <c r="C27" s="23">
        <v>0</v>
      </c>
      <c r="D27" s="100">
        <f>AVERAGE(C27:C32)</f>
        <v>0</v>
      </c>
      <c r="E27" s="102">
        <f>STDEV(C27:C32)</f>
        <v>0</v>
      </c>
      <c r="F27" s="51">
        <f t="shared" si="2"/>
        <v>0</v>
      </c>
      <c r="G27" s="103">
        <f>AVERAGE(F27:F32)</f>
        <v>0</v>
      </c>
      <c r="H27" s="103">
        <f>STDEV(F27:F32)</f>
        <v>0</v>
      </c>
      <c r="I27" s="26">
        <v>4</v>
      </c>
      <c r="J27" s="23">
        <v>0</v>
      </c>
      <c r="K27" s="103">
        <f>AVERAGE(J27:J32)</f>
        <v>0</v>
      </c>
      <c r="L27" s="103">
        <f>STDEV(J27:J32)</f>
        <v>0</v>
      </c>
      <c r="M27" s="51">
        <f t="shared" si="3"/>
        <v>0</v>
      </c>
      <c r="N27" s="103">
        <f>AVERAGE(M27:M32)</f>
        <v>0</v>
      </c>
      <c r="O27" s="103">
        <f>STDEV(M27:M32)</f>
        <v>0</v>
      </c>
      <c r="P27" s="26">
        <v>3</v>
      </c>
    </row>
    <row r="28" spans="1:26" x14ac:dyDescent="0.25">
      <c r="A28" s="81" t="s">
        <v>35</v>
      </c>
      <c r="B28" s="28">
        <v>6</v>
      </c>
      <c r="C28" s="29">
        <v>0</v>
      </c>
      <c r="D28" s="100"/>
      <c r="E28" s="102"/>
      <c r="F28" s="51">
        <f t="shared" si="2"/>
        <v>0</v>
      </c>
      <c r="G28" s="104"/>
      <c r="H28" s="104"/>
      <c r="I28" s="28">
        <v>5</v>
      </c>
      <c r="J28" s="23">
        <v>0</v>
      </c>
      <c r="K28" s="104"/>
      <c r="L28" s="104"/>
      <c r="M28" s="51">
        <f t="shared" si="3"/>
        <v>0</v>
      </c>
      <c r="N28" s="104"/>
      <c r="O28" s="104"/>
      <c r="P28" s="28">
        <v>6</v>
      </c>
    </row>
    <row r="29" spans="1:26" x14ac:dyDescent="0.25">
      <c r="A29" s="81"/>
      <c r="B29" s="30">
        <v>11</v>
      </c>
      <c r="C29" s="29">
        <v>0</v>
      </c>
      <c r="D29" s="100"/>
      <c r="E29" s="102"/>
      <c r="F29" s="51">
        <f t="shared" si="2"/>
        <v>0</v>
      </c>
      <c r="G29" s="104"/>
      <c r="H29" s="104"/>
      <c r="I29" s="30">
        <v>12</v>
      </c>
      <c r="J29" s="23">
        <v>0</v>
      </c>
      <c r="K29" s="104"/>
      <c r="L29" s="104"/>
      <c r="M29" s="51">
        <f t="shared" si="3"/>
        <v>0</v>
      </c>
      <c r="N29" s="104"/>
      <c r="O29" s="104"/>
      <c r="P29" s="30">
        <v>11</v>
      </c>
    </row>
    <row r="30" spans="1:26" x14ac:dyDescent="0.25">
      <c r="A30" s="81"/>
      <c r="B30" s="30">
        <v>14</v>
      </c>
      <c r="C30" s="29">
        <v>0</v>
      </c>
      <c r="D30" s="100"/>
      <c r="E30" s="102"/>
      <c r="F30" s="51">
        <f t="shared" si="2"/>
        <v>0</v>
      </c>
      <c r="G30" s="104"/>
      <c r="H30" s="104"/>
      <c r="I30" s="30">
        <v>13</v>
      </c>
      <c r="J30" s="27">
        <v>0</v>
      </c>
      <c r="K30" s="104"/>
      <c r="L30" s="104"/>
      <c r="M30" s="51">
        <f t="shared" si="3"/>
        <v>0</v>
      </c>
      <c r="N30" s="104"/>
      <c r="O30" s="104"/>
      <c r="P30" s="30">
        <v>14</v>
      </c>
    </row>
    <row r="31" spans="1:26" x14ac:dyDescent="0.25">
      <c r="A31" s="81"/>
      <c r="B31" s="30">
        <v>19</v>
      </c>
      <c r="C31" s="29">
        <v>0</v>
      </c>
      <c r="D31" s="100"/>
      <c r="E31" s="102"/>
      <c r="F31" s="51">
        <f t="shared" si="2"/>
        <v>0</v>
      </c>
      <c r="G31" s="104"/>
      <c r="H31" s="104"/>
      <c r="I31" s="30">
        <v>20</v>
      </c>
      <c r="J31" s="23">
        <v>0</v>
      </c>
      <c r="K31" s="104"/>
      <c r="L31" s="104"/>
      <c r="M31" s="51">
        <f t="shared" si="3"/>
        <v>0</v>
      </c>
      <c r="N31" s="104"/>
      <c r="O31" s="104"/>
      <c r="P31" s="30">
        <v>19</v>
      </c>
    </row>
    <row r="32" spans="1:26" ht="15.75" thickBot="1" x14ac:dyDescent="0.3">
      <c r="A32" s="82"/>
      <c r="B32" s="31">
        <v>22</v>
      </c>
      <c r="C32" s="29">
        <v>0</v>
      </c>
      <c r="D32" s="101"/>
      <c r="E32" s="102"/>
      <c r="F32" s="51">
        <f t="shared" si="2"/>
        <v>0</v>
      </c>
      <c r="G32" s="105"/>
      <c r="H32" s="105"/>
      <c r="I32" s="31">
        <v>21</v>
      </c>
      <c r="J32" s="27">
        <v>0</v>
      </c>
      <c r="K32" s="105"/>
      <c r="L32" s="105"/>
      <c r="M32" s="51">
        <f t="shared" si="3"/>
        <v>0</v>
      </c>
      <c r="N32" s="105"/>
      <c r="O32" s="105"/>
      <c r="P32" s="31">
        <v>22</v>
      </c>
    </row>
    <row r="33" spans="1:29" x14ac:dyDescent="0.25">
      <c r="A33" s="35"/>
      <c r="B33" s="36"/>
      <c r="C33" s="37"/>
      <c r="D33" s="38"/>
      <c r="E33" s="38"/>
      <c r="F33" s="39"/>
      <c r="G33" s="39"/>
      <c r="H33" s="39"/>
      <c r="I33" s="39"/>
      <c r="J33" s="37"/>
      <c r="K33" s="38"/>
      <c r="L33" s="38"/>
      <c r="M33" s="39"/>
      <c r="N33" s="39"/>
      <c r="O33" s="39"/>
      <c r="P33" s="39"/>
      <c r="Q33" s="37"/>
      <c r="R33" s="38"/>
      <c r="S33" s="38"/>
      <c r="T33" s="39"/>
      <c r="U33" s="39"/>
      <c r="V33" s="39"/>
      <c r="W33" s="39"/>
      <c r="X33" s="37"/>
      <c r="Y33" s="38"/>
      <c r="Z33" s="38"/>
      <c r="AA33" s="39"/>
      <c r="AB33" s="39"/>
      <c r="AC33" s="39"/>
    </row>
    <row r="35" spans="1:29" x14ac:dyDescent="0.25">
      <c r="D35" s="44"/>
      <c r="E35" s="99" t="s">
        <v>31</v>
      </c>
      <c r="F35" s="99"/>
      <c r="G35" s="36"/>
    </row>
    <row r="36" spans="1:29" x14ac:dyDescent="0.25">
      <c r="D36" s="44"/>
      <c r="E36" s="44" t="s">
        <v>32</v>
      </c>
      <c r="F36" s="44" t="s">
        <v>2</v>
      </c>
      <c r="G36" s="21"/>
    </row>
    <row r="37" spans="1:29" x14ac:dyDescent="0.25">
      <c r="D37" s="44" t="s">
        <v>28</v>
      </c>
      <c r="E37" s="50">
        <f>G21</f>
        <v>1269.607843137255</v>
      </c>
      <c r="F37" s="50">
        <f>N21</f>
        <v>730.39215686274508</v>
      </c>
      <c r="G37" s="21"/>
    </row>
    <row r="38" spans="1:29" x14ac:dyDescent="0.25">
      <c r="D38" s="44" t="s">
        <v>33</v>
      </c>
      <c r="E38" s="50">
        <f>H21</f>
        <v>235.60029099407632</v>
      </c>
      <c r="F38" s="50">
        <f>O21</f>
        <v>188.25061212183203</v>
      </c>
      <c r="G38" s="21"/>
    </row>
    <row r="46" spans="1:29" ht="15.75" thickBot="1" x14ac:dyDescent="0.3"/>
    <row r="47" spans="1:29" ht="15.75" thickBot="1" x14ac:dyDescent="0.3">
      <c r="C47" s="106" t="s">
        <v>24</v>
      </c>
      <c r="D47" s="107"/>
      <c r="E47" s="107"/>
      <c r="F47" s="107"/>
      <c r="G47" s="107"/>
      <c r="H47" s="108"/>
    </row>
    <row r="48" spans="1:29" ht="15.75" thickBot="1" x14ac:dyDescent="0.3"/>
    <row r="49" spans="2:14" x14ac:dyDescent="0.25">
      <c r="C49" s="109" t="s">
        <v>39</v>
      </c>
      <c r="D49" s="110"/>
      <c r="E49" s="111"/>
      <c r="F49" s="109" t="s">
        <v>40</v>
      </c>
      <c r="G49" s="110"/>
      <c r="H49" s="111"/>
    </row>
    <row r="50" spans="2:14" s="4" customFormat="1" ht="30" x14ac:dyDescent="0.25">
      <c r="C50" s="52" t="s">
        <v>32</v>
      </c>
      <c r="D50" s="53" t="s">
        <v>2</v>
      </c>
      <c r="E50" s="62" t="s">
        <v>36</v>
      </c>
      <c r="F50" s="52" t="s">
        <v>37</v>
      </c>
      <c r="G50" s="54" t="s">
        <v>9</v>
      </c>
      <c r="H50" s="62" t="s">
        <v>36</v>
      </c>
      <c r="M50" s="3"/>
      <c r="N50" s="3"/>
    </row>
    <row r="51" spans="2:14" x14ac:dyDescent="0.25">
      <c r="B51" s="55" t="s">
        <v>28</v>
      </c>
      <c r="C51" s="56">
        <v>4823.5294117647054</v>
      </c>
      <c r="D51" s="42">
        <v>2887.2549019607845</v>
      </c>
      <c r="E51" s="63">
        <f>D51/C51</f>
        <v>0.59857723577235777</v>
      </c>
      <c r="F51" s="57">
        <v>1269.607843</v>
      </c>
      <c r="G51" s="44">
        <v>730.39215690000003</v>
      </c>
      <c r="H51" s="63">
        <f>G51/F51</f>
        <v>0.57528957538111236</v>
      </c>
      <c r="N51" s="1"/>
    </row>
    <row r="53" spans="2:14" x14ac:dyDescent="0.25">
      <c r="C53" s="1" t="s">
        <v>38</v>
      </c>
      <c r="H53" s="1"/>
    </row>
    <row r="55" spans="2:14" x14ac:dyDescent="0.25">
      <c r="D55" s="44" t="s">
        <v>25</v>
      </c>
      <c r="E55" s="44" t="s">
        <v>26</v>
      </c>
      <c r="F55" s="45" t="s">
        <v>28</v>
      </c>
    </row>
    <row r="56" spans="2:14" ht="30" x14ac:dyDescent="0.25">
      <c r="C56" s="40" t="s">
        <v>21</v>
      </c>
      <c r="D56" s="46">
        <v>59.9</v>
      </c>
      <c r="E56" s="46">
        <v>57.5</v>
      </c>
      <c r="F56" s="61">
        <f>AVERAGE(D56:E56)</f>
        <v>58.7</v>
      </c>
    </row>
  </sheetData>
  <mergeCells count="38">
    <mergeCell ref="E35:F35"/>
    <mergeCell ref="C47:H47"/>
    <mergeCell ref="C49:E49"/>
    <mergeCell ref="F49:H49"/>
    <mergeCell ref="A28:A32"/>
    <mergeCell ref="L27:L32"/>
    <mergeCell ref="N27:N32"/>
    <mergeCell ref="O27:O32"/>
    <mergeCell ref="K27:K32"/>
    <mergeCell ref="N21:N26"/>
    <mergeCell ref="O21:O26"/>
    <mergeCell ref="K21:K26"/>
    <mergeCell ref="L21:L26"/>
    <mergeCell ref="A22:A26"/>
    <mergeCell ref="D27:D32"/>
    <mergeCell ref="E27:E32"/>
    <mergeCell ref="G27:G32"/>
    <mergeCell ref="H27:H32"/>
    <mergeCell ref="D21:D26"/>
    <mergeCell ref="E21:E26"/>
    <mergeCell ref="G21:G26"/>
    <mergeCell ref="H21:H26"/>
    <mergeCell ref="E12:F12"/>
    <mergeCell ref="B18:Z18"/>
    <mergeCell ref="C19:H19"/>
    <mergeCell ref="J19:O19"/>
    <mergeCell ref="A5:A9"/>
    <mergeCell ref="K4:K9"/>
    <mergeCell ref="M4:M9"/>
    <mergeCell ref="N4:N9"/>
    <mergeCell ref="B1:Z1"/>
    <mergeCell ref="C2:H2"/>
    <mergeCell ref="I2:N2"/>
    <mergeCell ref="D4:D9"/>
    <mergeCell ref="E4:E9"/>
    <mergeCell ref="G4:G9"/>
    <mergeCell ref="H4:H9"/>
    <mergeCell ref="J4:J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Fig 5b</vt:lpstr>
      <vt:lpstr>Data Fig 5c</vt:lpstr>
      <vt:lpstr>Data Fig 5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ou</dc:creator>
  <cp:lastModifiedBy>B. Gamain</cp:lastModifiedBy>
  <dcterms:created xsi:type="dcterms:W3CDTF">2016-11-28T12:56:34Z</dcterms:created>
  <dcterms:modified xsi:type="dcterms:W3CDTF">2019-05-09T12:41:40Z</dcterms:modified>
</cp:coreProperties>
</file>